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\Desktop\"/>
    </mc:Choice>
  </mc:AlternateContent>
  <bookViews>
    <workbookView xWindow="2685" yWindow="1170" windowWidth="13365" windowHeight="11070"/>
  </bookViews>
  <sheets>
    <sheet name="CqSPL gene information" sheetId="1" r:id="rId1"/>
    <sheet name="CqSPL gene sequence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7" uniqueCount="132">
  <si>
    <t>Group</t>
  </si>
  <si>
    <t>Gene</t>
  </si>
  <si>
    <t>Gene ID</t>
  </si>
  <si>
    <t>Protein length</t>
  </si>
  <si>
    <t>Mw(KDa)</t>
  </si>
  <si>
    <t>pI</t>
  </si>
  <si>
    <t>Location</t>
  </si>
  <si>
    <t xml:space="preserve"> Domain </t>
  </si>
  <si>
    <t>V</t>
  </si>
  <si>
    <t>IV</t>
  </si>
  <si>
    <t>VIII</t>
  </si>
  <si>
    <t>VII</t>
  </si>
  <si>
    <t>II</t>
  </si>
  <si>
    <t>III</t>
  </si>
  <si>
    <t>VI</t>
  </si>
  <si>
    <t>CqSPL1</t>
  </si>
  <si>
    <t>CqSPL2</t>
  </si>
  <si>
    <t>CqSPL3</t>
  </si>
  <si>
    <t>CqSPL4</t>
  </si>
  <si>
    <t>CqSPL5</t>
  </si>
  <si>
    <t>CqSPL6</t>
  </si>
  <si>
    <t>CqSPL7</t>
  </si>
  <si>
    <t>CqSPL8</t>
  </si>
  <si>
    <t>CqSPL9</t>
  </si>
  <si>
    <t>CqSPL10</t>
  </si>
  <si>
    <t>CqSPL11</t>
  </si>
  <si>
    <t>CqSPL12</t>
  </si>
  <si>
    <t>CqSPL13</t>
  </si>
  <si>
    <t>CqSPL14</t>
  </si>
  <si>
    <t>CqSPL15</t>
  </si>
  <si>
    <t>CqSPL16</t>
  </si>
  <si>
    <t>CqSPL17</t>
  </si>
  <si>
    <t>CqSPL18</t>
  </si>
  <si>
    <t>CqSPL19</t>
  </si>
  <si>
    <t>CqSPL20</t>
  </si>
  <si>
    <t>CqSPL21</t>
  </si>
  <si>
    <t>CqSPL22</t>
  </si>
  <si>
    <t>CqSPL23</t>
  </si>
  <si>
    <t>AUR62004146-RA</t>
  </si>
  <si>
    <t>AUR62035190-RA</t>
  </si>
  <si>
    <t>AUR62028919-RA</t>
  </si>
  <si>
    <t>AUR62028905-RA</t>
  </si>
  <si>
    <t>AUR62003075-RA</t>
  </si>
  <si>
    <t>AUR62042654-RA</t>
  </si>
  <si>
    <t>AUR62012061-RA</t>
  </si>
  <si>
    <t>AUR62002563-RA</t>
  </si>
  <si>
    <t>AUR62011728-RA</t>
  </si>
  <si>
    <t>AUR62032118-RA</t>
  </si>
  <si>
    <t>AUR62003425-RA</t>
  </si>
  <si>
    <t>AUR62013707-RA</t>
  </si>
  <si>
    <t>AUR62042534-RA</t>
  </si>
  <si>
    <t>AUR62024322-RA</t>
  </si>
  <si>
    <t>AUR62042853-RA</t>
  </si>
  <si>
    <t>AUR62029984-RA</t>
  </si>
  <si>
    <t>AUR62029983-RA</t>
  </si>
  <si>
    <t>AUR62019452-RA</t>
  </si>
  <si>
    <t>AUR62007890-RA</t>
  </si>
  <si>
    <t>AUR62005629-RA</t>
  </si>
  <si>
    <t>AUR62005645-RA</t>
  </si>
  <si>
    <t>AUR62029416-RA</t>
  </si>
  <si>
    <t>AUR62039662-RA</t>
  </si>
  <si>
    <t>Chr01</t>
    <phoneticPr fontId="2" type="noConversion"/>
  </si>
  <si>
    <t>Chr03</t>
  </si>
  <si>
    <t>Chr06</t>
  </si>
  <si>
    <t>Chr07</t>
  </si>
  <si>
    <t>Chr07</t>
    <phoneticPr fontId="2" type="noConversion"/>
  </si>
  <si>
    <t>Chr08</t>
  </si>
  <si>
    <t>Chr09</t>
  </si>
  <si>
    <t>Chr10</t>
  </si>
  <si>
    <t>Chr11</t>
  </si>
  <si>
    <t>Chr12</t>
  </si>
  <si>
    <t>Chr14</t>
  </si>
  <si>
    <t>Chr15</t>
  </si>
  <si>
    <t>Chr16</t>
  </si>
  <si>
    <t>SBP</t>
  </si>
  <si>
    <t>CqSPL1</t>
    <phoneticPr fontId="2" type="noConversion"/>
  </si>
  <si>
    <t>CDS</t>
  </si>
  <si>
    <t>Protein</t>
  </si>
  <si>
    <t>MQIPKTEPDLFTNRPIGLNLGRRTYFSADDDLVSRLYRRSRAVEPALHSPKCQAEGCNADLSHAKHYHRRHKVCEFHSKASTVIAAGLTQRFCQQCSRFHLLSEFDNGKRSCRKRLADHNRRRRKSNNQRITSTAPSMSSGENAQSSPSQTILRSPSDSGMNSSSSVTIAVSPPRVSFDSSLMQMRSFE</t>
  </si>
  <si>
    <t>MEEVGTQVASPLYIHQNIGGRFCEGALIGSKRSLCYNSGSNHHQQQQQHSQIHRSGHGWNPKDWEWDSSHFLARSRPLESDRLRLGSLHEVSTPNNKEVVNPVLSSSFTSKSSSPPHDDQQSGNSLRLQLGGVVDNNGTGTSFNKTSVGNVQSSNSTEDPVSSSRPNKKVRSGSPGGGNYPMCQVDSCSEDLSKSKDYHRRHKVCELHSKATKALVGKQMQRFCQQCSRFHPLAEFDEGKRSCRRRLAGHNKRRRKTQAEDTTSPAIQPTDSHKTGYGNLDIVNLLTVLARGQGNAEQNVPPCPSLPDKNQLMQILSKINSLPLPTDIAANPHIPPCSTKNGFEQGALGQSNMDVDAASRSTTDLLAVLSATLAASSPDSLAFFSQKSNPASCVDKNKSTDMDKDTGSDACKKPSIELQSLGGERSSSSYQSPTEDSDSQVQDTRTNLPLQLFSSSPGDDSSPNLVTSRRYFSSDSSNPTEERSHSSAAPVTRKLFPLETASESARPVRMSFSEEANVNVEASRTETSASRMTLELFTMGNKAASNSLQNLPHQAGYTSSSGSDHSPPSFNSDPQKDRTGRIIFKLFDKDPSQLPGALRTQIYNWLSNSPSDMESYIRPGCVVLSIYVSMSSAAWEQLEESFLQRVDALVQDSDFEFWRSGRFSVNIGRQLAVHKDGRIRICKPWSTVSSPELFVVSPLAVVSGQDTSLVLRGRNLTSPGTKIHCAYMGGYSSKEVLKSSDQGLPCEEIRLSEFNVHAAADSVLGRCFIEVENGVRGNCFPIIIADAKICQELRLLEREFCEAKDSDVITDDQAQYVASPHSHEALHFLNELGWLFQRQKSSDIAVNDFMLHRFQYLLTFSTERDYSALVKTLLDIFVEAESTMDGLSTECVEALSNMHLLHRAVKRSSRKMVDMLVHYSAPCGSDSSKKYIFPPNLRGPGGITPLHLAACTSGSYDIVDALTNDPMQIGLHSWKSLLDDGGQSPYSYALMRNNHTLNSMVAQKLSDRKNKQVSVTIGNEIVES</t>
  </si>
  <si>
    <t>MSAISMMELNAKSPFLWDWENLVMFNTKAAETPKKLQSDSEIEGIEGFEAGSFYSSGGRSDGGTGSDLGYASSSKSSKSASVDSSADRELKGNQFSLEATDCFQQDLRGKRDLVNSSGTTRASPTIESSVASGESLIALELGKRTYFEDVSGASNVKNTARSSIPPDSAAKKTKSSSPSIENPRCQVEGCNLDLSSAKDYHRKHRVCENHSKSPKVVINGLERRFCQQCSRFHGLSEFDQKKRSCRRRLSDHNARRRKPKPEVIQFNSMRLTSSLYEGRNQLNFAFDQVPMHQTRHGTWDSARESKVTLAKPGFFTTMKSGGTDQLHSTHSGLPSPTTKVSPVSTQLLPSKGVPSDVFQRGLPVSVAPSNLAAAQDFRALSLLSTSSWSSCDPEPPALNHSMHTNHASLAPSLPPMHPLPLGGPPISSEFWQADQPASGGPGSHTSTFQLFKAPNESSFYLY</t>
    <phoneticPr fontId="2" type="noConversion"/>
  </si>
  <si>
    <t>MGYKLTKNYCDLAELKKGGIATISAIFGSSSFDTEKAIGERLVDLKLGRLGDIGKGLVNNFKGHSHSIMDPFSPTAGSSKRPRTPGTSTQVVSCLVDGCKADLSKCRDYHRRHKVCEMHSKTPRVTIGGNEQRFCQQCSRFHSLGEFDEGKRSCRKRLEGHNRRRRKPQPEPLPVNHGNFFSASQEKQAQAELSLPDPQLPLIVELKPFLNQVIDSDRALSLLSSNAETPEMGLGRTFHHPSPINPTRPMLSSLHFNSVPSQYSGSSQGHGMEGHPTGSGLFSDLRSSNSLCQDVFQNDTGASSTSGGHQTLSFSWE</t>
  </si>
  <si>
    <t>MFASSVERRWHFLGVEEMGVLLRLVEISMLALPSWCVEGEEMVFLGVEDMCCTHEHCVWESKGCFVRVGAWSIVMDSWKHMGCEIKTMFNVESYPLISNTQALERMDFMDLGFPDDIRKSYSISSEPSGEVFSDEIGTDYPQFGEESNHQQDFSLVDLKLGRLEDGGIDKDSELSKINAAESSVMLSSPAKKARSSMSINRSSNCQVLGCNKDLSSFKSYYKRHKVCDVHTKTPKVIVDGIEQRFCQQCSRFHLLAEFDDIKRSCRRRLSAHNKRRRKPQLASEPGSGIIDFSSSLAFPEVMPSVYLGPSKYEEGIDNSIKSSNFLLQMGCVGEKINKFPANVKDDIAGFAKPTNETLSSIQQTSRALSLLSAQSHSISSQLLETASATLTNRGNHADSNPGHSLNHSAGIFNKVSASGPHEPGIYSMDADEDGPTMINHNNSNTVGLHLPSDGISRPGLRNTDCHHPKERGIILNLLQLSSNLQRVEQQKHSTENEAG</t>
  </si>
  <si>
    <t>MDLPPLTGGGEESGAPFEWSDLFDFTIDDQLLLNLDVSDQPKEQPPVLLPPVTNAEDNGKTVAVNGGESGSSDRVRKRDPRMICENFLAGRVPCACPELDALMAEEEEEETGPGKKRPRMGRTPGVAKCQVPGCEVDIRELKGFHVLSDFDEGKRSCRRKLERHNNRRRRKSADYRGTVEKEPQGDVQTEDVFSDGEAGKENAWSSGQIAEKEDSKDKTLSNLCSALESQNIESDSNLTFTPVDKVIDNLEREYSPPSDTKSAYSSACPTGRISFKLYDWNPAEFPRRLRHQIFQWLASMPVELEGYIRPGCTILTIFVSMPQYMWVKLFEDPVSYVQNSVGHGGILSGRGAALVYLNDLSFRVMREGTSVMKVKVAVRAPKLHYVYPPCFEAGKPMDFVACGSNLLQPKFRSLVSFAGKYLAHDYYVAFPRGKEDKPAIDYDYQFCRIYVPHTEPSYFGPAFVEVENECGLSNFIPILIGDEHVCSEIKMIHQKYDCSNCRKKLQCIPSGSSYGTCEVSCSRQAALSEFMLDVAWLLKQPCSEKLNCILTRLLKEYIAQANDFLRQSAYNKELILKQGGECVSNVDTCLGSFPHDDLLSVDHTACQVTKLRAETNHTFLEHSDSRGEGESVSLINREVAMNVNDNRDWPKKSCHNIISKKFTSTRPFIYAIALVAVCFGVCAVVLHPYKVTKFAVTIRRCVFDDSS</t>
    <phoneticPr fontId="2" type="noConversion"/>
  </si>
  <si>
    <t>MGSNYMNVEGSSTSSSGLSDSINGLKFGQKIYFEDVGSGGGGSGKSSGAGGGGCGPVKKGGKAVLQSGQPPRCQVEGCNTDLSDAKTYYSRHKVCGMHSKSPIVIVAGIEQRFCQQCSRFHRLPEFDQGKRSCRRRLAGHNERRRKPPPGSLLSSRLGRLSSSFFGDNTSKNGGFLLDFSSYSRQSEKDLWPGSETSEQVSGSQSRSIVWPGHSEDHPSKMYLHGSASESSYSFPSGECITGVSSDSSCALSLLSNQSWGSRNSSSGTALGNSMNVDGTPVSQCNAAHGVTVAHFPNSSSSWGFKGNNDASCGLHGVPSGHLGLGQISQPHYNGQFHGDLLMDHVQAGGQQYMDVDHSRAYNSNNTNHVDWSL</t>
    <phoneticPr fontId="2" type="noConversion"/>
  </si>
  <si>
    <t>MEAEMGGKTDVYCSAVMPVSDPKAVGKKTLEWDLNDWKWDGDLFLAAPLNTTHTPLDCRSKQLFPLGPELASNNNVGSEESNKTNEKEKREMEKRRRVVVVPHEELNDEGRPLNLKLGEQVYPIAEDEADKLEGKSVKKSKSAGTGTSQPACQVEGCTADLSNAKDYHRRHKVCEVHSKVSEAFVGNVIQRFCQQCSRFHALPEFDEGKRSCRRRLAGHNKRRRKTLPETSPNVGSLTDEKSSGYLLVSLLRILSNLHSNGSDETKDQDLISHLLRNLASQVSGSNLPELQQGSQSLHNAGISIGVPEKNPSSAQELCQAVPSAEARIGLLTRENQHQKEKTQCASQPGIFHPTDGSIATKGSVPGAYLGIDLNNVYDDSQECVDIPGNGHGSIACAFRSEHLQKSSLPQTSGNSDSNSGHSSSSGSDSQGRTDRIVFKLFGKDPNDLPNQLRTQILDWLSHKPSDIEGYIRPGCIVLTVYLRLNKSLWEELCYDMSSSLSRLLSLSDDPFWKTGWIYTRVQQSAAFICDGRVVLDTPLPFKSRGSRISSISPIAVPTAETVQLVVKGSNLSGPTSRLLCAIEGKYLVQDSCYSLVESTAAEHNEIQSLSFHCSIPNVVGRGFIEVEDYGLSGCFFPFIVAEPEICSEICMLERVMEIAGTDEGIERRNDALEFIHEMGWLLHTNRLSSMSGQTNIHLDLFPFVRLKWLIDYSINHDWCAVLRKLLDLLFSGIVDTGNHASVENALSEISLLHTAVQRNSRSMVEFLLRYIPKKVKNTIGLEQKQSHYVLPSSFLFRPDVTGSNGLTPLHLAASCAGFENMLDALLEDPGMVGIGAWENARDSTGLTPKDYAYLRGHNHYIDLFQSKVNKNSSGKHVVVDILGLSNLEYKQKPSDELKLAKFNSLYTEKRQISQNCKLCEQRPNYGFRGTSLTCRPVVMSLVTIAVVCVCTALLFKSMPRVCYVFVPFRWDSLKYGAM</t>
    <phoneticPr fontId="2" type="noConversion"/>
  </si>
  <si>
    <t>MMEQAHRLSELRKRGIEWDLNDWKWDGDLFIATPSNSQGQQFIPLVPVPGNSSNTSSSCSDDVDDGTGRRDLERKRRVFVVDQDSLEEAAPLTLKLGVPHRERDHWETSTAKKTKLPSTSSTRAVCQVEDCEADLTKAKDYHRRHKVCELHSKATKALVANVMQRFCQQCSRFHALQEFDEGKRSCRRRLAGHNKRRRKTQPETAVQGNSMDDQTNSVLLMSLLRILSNMHGNNRANQTTDQDLVAQLLKSLANPSGLHSGKGLSGLLHESQKLLNGGMATGNGHSEKMSAYLSNDQQNTPRVIDQHVQLPDSEIPRKGLYPANSRGSEIQAVSLEEPKSLFPIKDSPPAYSETTEGRMKLNNFDLNDAYVDSDDGMEDLERSPVNENFATGSVDFPSWARQDSHQSSPPQTSGNSDSASAQSPSSSSGEAQSRTDRIVFKLFGKEPNDFPIMLRGQILDWLAHSPTEIESYIRPGCIILTIYLRLAESSWEELCSDLSSRLTQLFDISDDTFWRMGWVYVRVQNQIAIVHNGEVVLDTSLSLKDNNCCRILSVMPIAVSMNEQVQFKVRGFNLSQSTTRLLCALEGKYLDQEVSQESEVGDFLEDDDETDHANLSCIIPKATGRGFIEVEDHGLSSSFFPFIVAEKDVCSEIRTLENVLELKKTDEEAYEINKTLESWCQAMDFINEMGWLLHRSHLKSRLADLDPNTVIFSFRRFKWLMDFSMDHDWCAVVKKLLDILFAGTVGLGEHSSLKVALSEMGILHRAVRRNSRPMVEFLLRYAPLNVSEEFISSNDGGQVRFLFRPDAQGPAGLTPLHVAAGRDGSEDILDALTDDPGKNGIDAWKNARDSTGATPEDYARLRGHYAYIHIVQRKIYRSSTSGHVVVDIPGEQSVAPRQDGALSFEVGRSASLAMNQSCKLCDQKKMSVYYGSRSRASLVYRPAMLSMVGIAAVCVCVALLFKSMPNVVCLFQPFRWEMLNYGSS</t>
    <phoneticPr fontId="2" type="noConversion"/>
  </si>
  <si>
    <t>MILIVFSGAKHQIKNLIANFCLGISYVVFGILILLYIMESWWFDSLDKGFESNEAISQSDAIVRGKNVLIGWEHKITNEDSVLTPSQQSVENRSYSELGIAEMVRIQCPTDSTRNELEDNGSVGDFYSSYVTTNAFSGDDESSSKFSSSVMDSSSRESSLIDLKLGGFGDNPNSSSTRTATAHVLSSADSPTPPKRARVSSQAVHCQVYGCHKDLSSAKDYHKRHKVCDVHSKTPKVIVNGIEQRFCQQCSRFHLLGEFDDGKRSCRKRLAGHNERRRKPQVGFSNRNGRSFQSYTGSNFQGFTPTSTSFICQDILPRGISHTVKYGTNDWVKHIKVEDGTGCTQMPTYSCINRQLQPKSILPPQDFEKQFPFIDNTNNTGTQFPFGKNVNQHTPVIVSHSLFQTNSPRNEDLALLDATSTVQELAGISESGCALSLLSFQSQNSSGHSSAMPGCHPVIIPSSSPQYSVNEVSEKIFGNGAQALKSEVQNRYSSVIVSSTGRNQPSFMSVLNYGNNAHSEFGNEIHHRSKFMNIKDHLLCEDGTTIDLLQLSSQLHGKPEAV</t>
    <phoneticPr fontId="2" type="noConversion"/>
  </si>
  <si>
    <t>MEWDSKSCAWNGVSKVEFQDNGYHHHLATLAGSSGTGISNMFSVDLKLGRLGDMRDLSMDTLKNSMPLNMASSSSPSPVLALSKRGRPRNSGAQSTVICSVDGCASDLNQCREYHRRHKVCERHSKTPVVLVGGKEQRFCQQCSRFHSLEEFDEVKRSCRKRLDGHNRRRRKRQPETFYMPDSAGGVLSSHTADGMLQYSCPQMHTVNWPTMSQQPDLYFQNNQETIYQPLLNDVAPTGSRRGGLKVSPDNSGCALSLLSRYSSQSSDIRVGPAMQPTVMSSATAQGSSTSLHLNNSYQLPCSQGLDDIESSASLSSSSNTNAPNIGGFHTGHAGYRENSSRIFPFGWE</t>
    <phoneticPr fontId="2" type="noConversion"/>
  </si>
  <si>
    <t>MQIPKTEPDLFTNRPIGLNLGRRTYFSADDDLVSRLYRRSRAVEPALHSPKCQAEGCNADLSHAKHYHRRHKVCEFHSKASTVIAAGLTQRFCQQCSRFHLLSEFDNGKRSCRKRLADHNRRRRKSNNQRITSTAPSMSSGENAQSSPSQTILRSPSDSGMNSSSSVTIAVSPPRVSFDSSFMQVRSFE</t>
    <phoneticPr fontId="2" type="noConversion"/>
  </si>
  <si>
    <t>MEEVGTQVASPLYIHQNIGGRFCEGALIGAKRSLCYNSGSNHHQQQQQHSQIHRSGHGWNPKDWEWDSSHFLARSRPLESDRLRLGSLHEVSTPNNKEVVNPVLSSSFTSKSSSPPHDDQQGGNSLRLQLGGVGDNNGTGTSFNKTSVGNVQSSNSTEEPVSSLRPNKKVRSGSPGGGNYPMCQVDSCSEDLSKSKDYHRRHKVCELHSKATKALVGKQMQRFCQQCSRFHPLAEFDEGKRSCRRRLAGHNKRRRKTQAEDTTSPAIQPTDSHKTGYGNLDIVNLLTVLARGQGALGQSNMDVDAASRSTTNLLAVLSATLAASSPGSLAFFSQKSNPGSCVDKNKSTTMDKDTGSDACKKPSIELQSLGGERSSSSYQSPTEDSDSQVQDTRTNLPLQLFSSSPGDDSSPNLVTSRRYFSSDSSNPTEERSHSSAAPVTRKLFPLETASESARPVRMSFSEEANVNVEASRTETSASRMTLELFTMGNKAASNSLQNLPHQAGYTSSSGSDHSPPSFNSDPQKDRTGRIIFKLFDKDPSQLPGALRTQIYNWLSNSPSDMESYIRPGCVVLSIYVSMSSAAWEQLEESFLQRVEALVQDSDFEFWRSGRFSVNIGTQLAVHKDDPFRFVTLWTEGFAFANLGAQNLTSPGTKIHCAYMGGYSSKEVLKSSDQGLPCEEIRLNEFNVHAAASSVLGRCFIEVENGVRGNCFPIIIADAKICQELRLLEREFYEAKDSDVITDDQANMLQYLLTFSTERDYSALVKTLLDIFVEAESRMDGLSTECVEALSNMHLLHRAVKRSSRKMVDMLVHYSAPCSYDIVDALTNDPMQIGPHSWRSLLDDGEVRQRPSLPLDTKQKSCSKCAMRSYSRMPGSHGFLHRPFIHSMLTIAAVCVCVCLFFKSLHVNSVTPFMWDNVDFGAM</t>
    <phoneticPr fontId="2" type="noConversion"/>
  </si>
  <si>
    <t>MGSNYMTVEGSSTVSSGLSDSINGLKFGQKIYFEDGGKAVLQSGQPPRCQVEGCNTDLSDAKTYYSRHKVCGMHSKSPIVIVAGIEQRFCQQCSRFHRLPEFDQGKRSCRRRLAGHNERRRKPPPGSLLSSRLGRLSSSFFGDNTSKNGGFLLDFSSYSRQSEKDLWPGSETSEQVSGSQSRSIMWPGHSEDHPSKMYLHGSASESSYSFPSGECITGVSSDSSCALSLLSNQSWGSRNSSSGTALGNSMNVDGTPVSQCNAAHGVTVAHFPNSSSSWGYKGNNDASCGSDGVPSGHLGLGQISQPHYNGQFHGVLLMDHVQDGGRQYMDVDHSRAYNSNNTNHVDWSL</t>
    <phoneticPr fontId="2" type="noConversion"/>
  </si>
  <si>
    <t>MDLPPLTGGGEESGAPFEWSDLFDFTIDDQLLLNLDVSDHPKEQPPVLLPPVTNAEDNGKTVAVNGGESGSSDRVRKRDPRMICKNFLAGRVPCACPELDALMAEEEEEEAGPGKKRPRMGRTPGVAKCQVPGCEVDIRELKGYHRRHRVCLVCANATSVVIEDFDEGKRSCRRKLERHNNRRRRKSADYRGTVEKEPQGDVQTEDVFSDGEAGKENAWSGGQIEKEDSKDKTLSNLCSALESQNIESDSNLTFTPVDKVVDNLEREYSPPSDTKSAYTSACPTGRISFKLYDWNPAEFPRRLRHQIFQWLASMPVELEGYIRPGCTILTVFVSMPQYMWVKLFEDPVSYVQNSVGHGGILSGRGAALVYLNDLRFRVMREGASVMKVKVAVRAPRLHYIYPPCFEAGKPMDFVACGSNLLQPKFRSLVSFAGKYLAHDYYVAFPRGKEDKPAIDYDYQLCRIYVPHTEPSYFGPAFVEVENECGLSNFIPILIGDAHVCSEIKLIHQKYDCSNCRKKSQCMPSGSSYGTCEVSCSRQAALSEFMLDVAWLLKQPCSEKLHCILTSSQIQRYNCLINAHNKELILKQGGECVSNVYTCLGSFSRDDMLSVDHTACQVTKLRAEMNCTFLEHSDSQGEGESISLINREVAMNVNDSRDWPKNSCHSVISKKFTSTRPFIYAIAVVAVCFGVCAVVLHPYKVTKFAVTIRRCVFDNSS</t>
    <phoneticPr fontId="2" type="noConversion"/>
  </si>
  <si>
    <t>MEAEMGGKADVYSSAVMPVSDLKAVGKKTLEWDLNDWKWDGDLFLATPLNTTHTPLDCRSIQLFPLGPELATNINVGSEEISKTNEKGKREMEKRRRFVVVPHEEVNEEGRPSNMKLGEQVYPIAEDEADKLEGKSVKKSKSLGTGTSQPACQVEGCTADLSNAKDYHRRHKVCEVHSKVSEAFVGNFMQRFCQQCSRFHNLPEFDEGKRSCRRRLAGHNKRRRKTLSETSPNGGSLTDEKSAGYLLVSLLRILSNLHSNGYDETKDQDLLSHLLRNLASQVSGSNLPELQQGFQRVLNAGISVGIPEKNPSSAQELCQAVPSAEAHIGLLTRENQHQKEKTQYASQPGIFHPADGSIATKGSLPGAYLGIDLNNVYDDSQEFVDIPGNGHGSIACAYWPEHLQKSSPPQTSGISDSNSGHSSSSGSDSQGRTDRIVFKLFGKDPDDLPHQLRTQILDWLSHKPSDIEGYIRPGCIVLTIYLRLNKSLWEELCYDMSSSLSRLLSLSDDPFWKTGWIYTRVQQSAAFICDALFSCAEGRVVLDTPLPFKSRDSRISSISPIAVPAAQTVQLVVKGSNLSGPTSRLLCAIEGKYLVQDSCCYSLVDSTAAEQDEVQSLSFHCSIPDVVGRGFIEVEDYGLSGCFFPFIVAEPEICSEICMLERVMEIVGTDEGIDRRNVALEFIHEMGWLLHTNRVSSMSGQTNIQLDLFSFVRLKWLIDFSVDHDWCAVLRKLLDLLFSGIVDTGHHASVENALSEMPLLHTAVQRNSRSMVEFLLRYIPRKAKNTKVSDESPSSFLFRPDVTGSNGLTPLHLAASCAGFENMLDALLEDPGMVGIRAWENARDSTGLTPKDYAYLRGHNHYIVLFQSKVNKISSGKHVVVDILGLSNLNSKQKQSDELKSAKFNSLYTEKRQISQNCKLCVQRPNYGFRGTSLTCRPVVMSLVTIAVVCVCTALFFKSMPRVCYVFLPFRWDTLKYGAV</t>
    <phoneticPr fontId="2" type="noConversion"/>
  </si>
  <si>
    <t>MEAGMGGITDVYSSAVLPVSDPKAVGKKTLEWDLNDWKWDGDLFLATPLNTTHTPLDCRSKQLFPLGPELAMNNNVGSEEISITNEKGKREMEKRRRVVVVPHEELNEEGRPLNLKLGEQVYPIAEDEADKLEGKSVKKSRSAGTGTSQPACQVEGCMANLSNAKDYHRRHKVCEVHSKVSEAFVRNVMQRFCQQCSRFHALPEFDEGKRSCRRRLAGHNKRRRKTLPETSPNVGSLTDEKSAGYLLVSLLRILSNLHSNGSDETKDQDLISHLLRNLASQVSGSNLPELQQGSQRLLNAGISVGIPEKNPSSAQELCQAVPSAEAHIGLLTRENQHQKEKTQYASQPGIFHPADGSIATKGSVPRAYLGIDLNNVYDDSQECVDIPGNGHGSIACAYWPEHLQKSSPPQTSGISDSNSGHSSSSGSDSQGRTDRIVFKLFGKDPDDLPHQLRTQILDWLSHKPSDIEGYIRPGCIVLTIYLRLNKSLWEELCYDMSSSLSRLLSLSDDPFWKTGWIYTRVQQSAAFICDGRVVLDTPLPFKSRGSQISSISPIAVPAAQTVQLVVKGSNLSGPTSRLLCAIEGRYLVQDSCYSLVESTAEQDEVQSLSFHCSIPNVVGRGFIEVEDYGLSGCFFPFIVAEPEICSEICMLERVMETVGTDEGINRRNDALEFIHEMGWLLHADRLSSMSGQPNIQLDLFPFVRLKWLIDFSMDHDWSAVLRKLLDLLFSGIVDTGNHASVKNALSEMPLLHTAVQRNSRSMVEFLLRYIPKKVKNTKGSEQKQSHYEPPISFLFRPDVTGSNGLTPLHLAASCAGFENILDALLEDPGMVGIGAWENARDSTGLTPKDYAYLRGHNHYIVLFQSKVNKISSGKHVVVDILGLSNLNSKQKQSDELKSAKFNSLYTEKRQISQNCKLCVQRPNYGFRGTSLTCRPVVMSLVTIAVVCVCTALLFKKKRSDEAEKLAVIVDVLVQNRFELIEEINTSFVLGVGWDLIMEMQKLEKTSNEPRIVESYHFVSVLAESEYGLQIHDLSSEIMYRLDLYAFLYEMKCKAVDSLNKPSPPKKNKWPVPPVRPQGDKYICIDYINVMRVVVATKARVSLIEVAELAAAKWVVSTCKSAKQDATKRAIQFLRVCYNVDIIDLNYGKGVYAGIKCALSRENNIFPTPALPPAAPRKPKASSSFGEHAV</t>
    <phoneticPr fontId="2" type="noConversion"/>
  </si>
  <si>
    <t>MMVVVQSNPLFKIAVGREERGKVVGEIWGCRVAGGGNEEPSLVLGRSDKRWQLRGGGKGGDGGDGGGSGGLLLGLARCQAEKCTVDLTEAKRYHRRHKVCEHHAKAPSVLVSGLRQRFCQQCSRFHELSEFDETKRSCRRRLAGHNERRRKSASESQGEGGSTSSQSKGSNLQLRTGDQAQLSYSGNNNNNCTSSYKQFQIR</t>
    <phoneticPr fontId="2" type="noConversion"/>
  </si>
  <si>
    <t>MDSWKHMGCEFKPMFNGETYPLISNTQALERMDLMDLGFADDIRKSYSISSEPSGEVFSDEIGTDYPQFGEESNHQQDFPLVDLKLGRLEDGGIDKDSEFSKFNAAESSVRLSSPAKKARSSMSSNRSSNCQVLGCNKDLSSFKSYYKRHKVCDVHTKTPKVIVDGIEKRFCQQCSRFHLLAEFDDTKRSCRRRLSAHNKRRRKPQLASEPGSGIIDFSSSLAFPEVMPSVYLGPSKYEEGIDNSIKSSNFLLQMGCVGEKINKFPANVKDDIAGFAKPTNETLSNIQQTSRALSLLSAQSHSISSQLLETASATLTNRGNHADSNPGHSLNHSAGIFNKVSASGPHEPGIYSMEEDGPTMINPNNSSTVGLHLPNDGISRPGLRNTDCHHPKERGIILNLLQLSSNLQRVEQQKHSTENEAG</t>
    <phoneticPr fontId="2" type="noConversion"/>
  </si>
  <si>
    <t>MSAISMMELNAKSPFLWDWENLVMFNTKAAETPKKLQSDSEIEGIEGFEVGSFYSSGGRSDGGTGSDLGYVSSSKSSKSASVDSSADREFKGNQISLEATDCFQQDLRGQRDLVNTSGTTRASPTIESSVASGESLIALELGKRTYFEDVSGASNVKNTARSSIPPDSVAKKTKSSSPSIENPRCQVEGCNLDLSSAKDYHRKHRVCENHSKSPKVVINGLERRFCQQCSRFHSLSEFDQKKRSCRRRLSDHNARRRKPKPEVIQFNSMRLTSSLYEGRNQLNFAFDQVPMHQTGHGTWDSARESKVTLVKPGFFTTMKTGGTDQLLSTHSGLPSPTTKVSPVSTQLLPSKGVPSDVFQRGLPVSVAPSNLTAAQDFRALSLLSTSSWGSCDPEPPALNHSMHTNHASLAPSLATMHPVPLGGPPISSEFWQADQPALGGPGSHTSTFQLFKAPNESSFYLY</t>
    <phoneticPr fontId="2" type="noConversion"/>
  </si>
  <si>
    <t>MGYKLTKNYCDLAELKKGGIATISAIFGSSSFDTEKAIGERLVDLKLGRLGDFGKGLVNNFKGHSNSIMDPFSPTAGSSKRPRTPGTTSQVVSCLVDGCKADLSKCRDYHRRHKVCEMHSKTPRVTIGGNEQRFCQQCSRFHPLGEFDEGKRSCRKRLEGHNRRRRKPQPEPLPVNQGNFFSASQGSRFLAFSNQPIIPATSVVTTAWSGAVKSESNPTLYNSAAPSSYSQAYRGRQFPFLQVPESPLTGVSSAVIDSDRALSLLSSNAETPEMGLGHTFHHPSLVNPTRAMLSSLHYNSVPSQYPGSSQGHGMEGHPTGSGLFSDLRSSNSLCQDVFQNNTGASSTSGGHQTLSFSWE</t>
    <phoneticPr fontId="2" type="noConversion"/>
  </si>
  <si>
    <t>MEWDSKSCAWNGVSKVEFQDNGYHHHLATLAGSSGTGINNMFSVDLKLGRLGDMGDVSMDTLKNSMPLNMASSSSPSPVLALSKRGRPGNSGAQSTVICSVDGCASDLNQCREYHRRHKVCERHSKTPVVLVGGKEQRFCQQCSRFHSLEKFDEVKRSCRKRLDGHNRRRRKRQPETFNMPDSAGGVLSSQTADGMLQYSCPQMHTVNWPTMSQPDLYFQNNQETIYQPLLNDVAPTGSRRGGLRVSPDNSGCALSLLSRYSSQSSDIRVGPVMQPTVMSSATAQGSSTSLHLNNSYQLPCSQGLDDIESSASLSSSSNTNAPNIGGFHTGHAGFRENTRIFPFGWE</t>
    <phoneticPr fontId="2" type="noConversion"/>
  </si>
  <si>
    <t>MESWWFDSLDKGFESNEAISQSDSIIKGKNVLIGWEHKSPLSNEDSVLTPSQRSVENRSFSELGIAEVVRRQCPTDSTRNELEDNGSDGDIYSSYVTTNAISGDDESSSKFSSSVMDSSSRESPLIDLKLGGFGDNPNSSSTRTATAHVLSSADSSTPPKRVRVISQAVHCQVYGCHKDLSSAKDYHKRHKVCDVHSKTPKVIVNGIEQRFCQQCSRFHLLGEFDDGKRSCRKRLAGHNERRRKPQVGFSNRNGRSFQSYTGSNFQGFTPTSTSFICQDILPRGISHTVKYGTNDWVKHIKVEDGTGCTQTPTYSCINRQLQPKSILPPYDFEKQFPFIDNTNNTGTQFPFGKNVNQHTPEIVSHSLFQTNSPRNEDLALLDAASTVQELAGISESGCALSLLSFQSQNSSGHSSAMPGCHPVVIPSSSPQYSVNEVSEKIFGNGAQALTSEVQNRYSSVIVSSTERNQPSFMSMLNYGNNAHSEFGNEIHHRSKFMNIKDHLLCEDGTTIDLLQLSSQLQRVENQKLSEPLKQDTENSFCLGMI</t>
    <phoneticPr fontId="2" type="noConversion"/>
  </si>
  <si>
    <t>ATGCAAATCCCCAAAACCGAACCAGATCTTTTTACGAACCGCCCCATTGGTTTGAACTTAGGTCGGCGCACTTACTTCTCCGCCGATGATGACCTCGTCAGCCGGCTCTACCGCCGGTCTAGGGCGGTCGAACCGGCGTTGCACTCACCTAAATGTCAAGCTGAAGGTTGTAATGCTGACCTTAGCCATGCTAAGCATTACCACCGTCGTCATAAGGTTTGCGAGTTTCACTCTAAAGCTTCTACCGTAATCGCTGCCGGGTTAACCCAGCGTTTCTGCCAGCAGTGCAGCCGGTTTCATCTGCTATCGGAATTTGATAACGGGAAGAGAAGTTGCCGGAAAAGATTGGCTGATCACAATCGCCGACGTCGAAAATCGAACAATCAACGGATTACTTCTACTGCACCATCTATGTCTTCAGGGGAAAATGCTCAATCTTCTCCCTCCCAAACTATTCTAAGGTCTCCATCGGATTCGGGGATGAACTCATCATCATCGGTGACAATTGCGGTATCACCACCAAGGGTATCATTTGATTCAAGTTTGATGCAAATGAGGTCATTTGAGTAG</t>
  </si>
  <si>
    <t>ATGGAAGAGGTGGGAACACAAGTGGCTTCCCCCTTGTATATACACCAAAACATTGGTGGGAGGTTTTGTGAGGGGGCTTTGATCGGTTCGAAGCGTAGTCTTTGTTATAATTCTGGTAGTAATCATCACCAACAACAACAGCAACACTCACAAATCCATCGTTCTGGGCATGGATGGAATCCCAAGGATTGGGAGTGGGATAGTTCCCATTTCTTAGCTAGAAGTAGACCTCTTGAATCTGATCGGCTTCGTCTGGGTAGTCTTCATGAGGTATCGACTCCTAATAACAAGGAAGTTGTCAACCCTGTTTTAAGCTCGTCCTTTACCTCGAAGAGCAGCAGCCCTCCTCATGATGATCAACAAAGTGGAAATAGTCTTCGATTACAGCTAGGTGGGGTAGTAGACAATAATGGCACTGGAACCAGTTTTAACAAAACCAGCGTTGGGAATGTTCAGAGCTCAAACTCAACAGAGGATCCGGTTTCCTCTTCAAGGCCCAACAAGAAGGTTCGGTCTGGATCTCCAGGCGGTGGGAACTATCCCATGTGTCAGGTGGATAGTTGTAGCGAGGATCTCTCCAAATCTAAGGATTATCACAGACGCCATAAGGTTTGCGAGTTACACAGCAAGGCCACCAAAGCACTTGTAGGCAAGCAGATGCAGAGGTTCTGCCAGCAGTGTAGCAGGTTCCACCCACTAGCTGAATTTGATGAAGGTAAAAGAAGTTGTCGAAGAAGACTTGCTGGTCATAATAAAAGAAGAAGGAAAACTCAAGCGGAGGACACCACATCTCCGGCCATACAGCCTACTGACAGCCACAAGACTGGCTATGGAAATTTGGACATTGTCAACTTGTTGACAGTTTTAGCACGGGGGCAAGGGAATGCTGAACAGAATGTTCCTCCTTGCCCATCGTTACCTGACAAAAACCAGCTTATGCAAATACTGAGCAAGATTAATTCATTACCTCTGCCTACGGACATTGCAGCAAACCCTCATATTCCACCGTGCTCAACCAAAAATGGTTTTGAACAAGGTGCTTTGGGTCAAAGCAATATGGATGTTGATGCAGCTTCTAGATCAACTACCGATCTTCTTGCTGTCCTTTCAGCCACTTTGGCAGCATCAAGTCCAGATTCTCTTGCGTTCTTTTCTCAGAAGAGTAATCCTGCCAGTTGCGTGGATAAAAATAAGTCAACTGATATGGACAAGGATACTGGCTCAGATGCATGTAAGAAGCCATCTATAGAGTTGCAGTCATTAGGTGGAGAGAGAAGCAGTTCAAGTTATCAATCTCCAACTGAAGATTCAGACAGCCAAGTTCAGGACACTCGAACAAACCTACCGTTGCAGCTGTTTAGTTCATCACCTGGGGATGATAGTTCGCCTAATCTGGTTACCTCGAGGAGGTATTTCTCGTCTGACAGCAGCAATCCTACTGAAGAGAGATCACATTCATCGGCTGCACCTGTAACTAGAAAACTGTTTCCATTGGAAACTGCCTCAGAAAGTGCTAGGCCTGTCAGAATGTCATTTAGTGAGGAGGCCAATGTAAACGTTGAAGCAAGCCGAACTGAGACCTCTGCTTCTAGGATGACTCTAGAGCTCTTTACCATGGGAAATAAAGCTGCCAGTAATTCTTTGCAGAACCTGCCACACCAAGCAGGGTATACTTCTTCGTCTGGTTCTGACCATTCTCCACCAAGTTTCAATTCAGATCCTCAGAAGGACCGTACCGGCCGAATCATTTTCAAACTGTTTGATAAGGATCCCAGTCAATTACCTGGAGCATTGCGTACTCAGATCTACAATTGGCTTTCTAACAGTCCATCAGATATGGAGAGTTACATTAGACCTGGTTGTGTGGTTCTTTCAATATATGTATCTATGTCATCTGCTGCATGGGAACAACTTGAAGAAAGCTTTCTTCAACGAGTTGATGCATTGGTTCAGGATTCTGATTTCGAATTCTGGAGAAGTGGGAGGTTTTCTGTGAACATTGGCAGGCAGTTAGCAGTTCATAAGGATGGAAGGATTCGCATTTGCAAACCTTGGAGCACAGTGAGTTCTCCCGAGTTGTTTGTGGTTTCTCCTTTGGCCGTTGTGAGTGGACAAGACACATCTCTTGTCCTTAGAGGCAGGAACCTGACTTCTCCTGGTACCAAGATTCATTGTGCATACATGGGTGGGTACTCGTCAAAGGAAGTTTTGAAATCATCTGATCAAGGATTACCATGCGAAGAGATAAGATTGAGTGAATTTAATGTGCATGCTGCAGCTGATTCTGTTCTAGGCCGTTGTTTTATTGAGGTAGAAAATGGTGTGAGAGGCAATTGCTTTCCTATTATAATAGCAGATGCCAAAATTTGTCAGGAGCTTAGGCTCCTTGAGCGCGAGTTTTGTGAGGCAAAAGACTCTGATGTCATCACTGATGATCAGGCCCAATATGTTGCAAGTCCTCATTCTCATGAAGCCCTGCACTTCTTAAATGAACTCGGATGGCTTTTCCAGAGACAAAAATCGTCTGATATTGCTGTTAATGATTTTATGCTTCATCGCTTTCAGTATCTCTTGACATTTTCCACTGAAAGAGATTACAGTGCTTTGGTTAAAACACTTTTGGATATATTTGTTGAAGCAGAGTCTACAATGGACGGGTTATCGACGGAGTGTGTGGAAGCACTTTCAAACATGCACCTCTTGCACAGGGCAGTTAAAAGGAGCTCCAGGAAGATGGTGGACATGCTTGTCCATTATTCTGCACCCTGTGGCAGTGATTCGTCAAAGAAGTACATCTTCCCTCCTAATCTCCGTGGACCTGGGGGCATCACACCTCTGCATTTGGCTGCTTGTACATCAGGCTCATACGATATTGTAGATGCTCTTACTAATGATCCCATGCAGATTGGACTGCATAGCTGGAAATCTCTTCTAGATGATGGTGGTCAGTCTCCATATTCTTATGCTTTGATGAGAAATAATCATACACTGAATAGCATGGTGGCTCAAAAGCTGTCTGACAGAAAAAACAAGCAAGTCTCTGTTACTATTGGAAATGAGATTGTTGAATCCATGGTGCCTGCTGAGGTGAGGCAAAGGCCAAGCCTGCCACTTGATACAAAACAAAAATCATGTTCCAAATGTGCTATGAGGAGTTACAGTAGAATGCCTGGTTCCCATGGTTTTCTGCACCGTCCCTTTATTCATTCTATGCTGACCATTGCAGCAGTATGTGTTTGTGTCTGCTTGTTCTTCAAAAGTTTGCATGTAAATTCAGTCACTCCTTTCATGTGGGACAATGTGGATTTTGGGGCTATGTAG</t>
  </si>
  <si>
    <t>ATGTTTGCTTCCTCGGTTGAGAGGAGGTGGCATTTCCTTGGTGTAGAGGAAATGGGTGTGTTATTGAGGTTAGTTGAGATCTCAATGCTTGCATTGCCTTCTTGGTGCGTAGAAGGTGAGGAGATGGTGTTCCTTGGTGTAGAGGACATGTGTTGCACACATGAGCATTGTGTGTGGGAAAGCAAAGGATGTTTTGTTCGGGTGGGAGCATGGTCAATTGTGATGGATTCTTGGAAACATATGGGATGTGAAATTAAAACCATGTTTAATGTTGAAAGTTACCCATTAATTTCTAATACTCAAGCACTTGAGAGAATGGATTTTATGGATTTGGGGTTTCCTGATGATATTAGGAAATCATATTCAATTTCTAGTGAACCAAGTGGGGAGGTTTTCAGTGATGAAATTGGCACAGATTATCCCCAATTTGGTGAAGAATCTAATCATCAACAAGATTTTTCACTTGTTGATTTGAAGTTGGGTAGGTTGGAAGATGGTGGGATTGATAAAGATAGTGAATTGTCAAAAATTAATGCAGCTGAATCATCTGTTATGCTGTCTTCTCCGGCAAAGAAAGCTCGGTCTTCGATGTCGATTAATCGATCTTCCAATTGTCAAGTTCTTGGTTGTAACAAGGATCTTAGCTCTTTTAAGAGCTACTATAAGCGGCATAAGGTCTGTGATGTTCATACAAAGACACCTAAAGTTATTGTTGATGGGATTGAGCAAAGATTTTGTCAACAATGTAGCAGGTTTCATCTATTGGCTGAATTTGACGACATCAAACGTAGTTGTCGTAGGCGTCTTTCTGCTCATAATAAGCGTCGAAGGAAGCCTCAGCTTGCTTCTGAACCAGGTAGTGGGATAATTGACTTTTCCTCATCACTTGCTTTTCCTGAAGTGATGCCTAGTGTTTATCTTGGTCCGAGTAAGTATGAAGAGGGGATTGATAATTCCATCAAGAGCTCAAATTTCCTTCTCCAAATGGGATGTGTAGGAGAGAAAATAAATAAGTTTCCTGCAAATGTTAAGGACGACATTGCTGGCTTTGCAAAACCGACTAATGAAACTTTATCCAGCATTCAGCAAACTAGTCGTGCTCTCTCTCTTCTGTCAGCTCAATCACATAGTATATCAAGCCAGTTGCTGGAAACTGCAAGCGCGACACTGACCAACAGAGGCAACCATGCAGATTCGAATCCTGGGCATTCTCTTAACCATTCAGCTGGCATTTTTAATAAAGTTTCAGCAAGTGGCCCTCATGAACCTGGAATCTATTCAATGGACGCTGACGAGGATGGACCCACCATGATCAATCATAACAATAGCAACACTGTTGGTCTTCATCTCCCAAGTGATGGCATTTCAAGGCCGGGTTTAAGGAACACTGATTGTCACCATCCCAAGGAACGTGGCATCATCCTTAACTTGCTTCAACTGTCTTCGAATCTTCAAAGAGTTGAGCAGCAAAAACACTCAACTGAAAATGAAGCAGGATAA</t>
  </si>
  <si>
    <t>ATGAGTGCGATTTCGATGATGGAATTGAATGCAAAAAGTCCCTTCCTGTGGGACTGGGAGAACTTAGTCATGTTTAACACAAAAGCAGCTGAAACACCGAAAAAATTGCAGTCGGATTCTGAAATTGAGGGAATAGAAGGATTTGAGGCCGGGTCTTTCTATTCCTCTGGTGGTCGTAGTGATGGTGGTACGGGTTCTGATCTGGGATATGCTTCCTCGTCGAAGAGCTCAAAATCAGCCTCTGTTGATTCATCCGCAGACAGAGAGTTAAAAGGAAACCAATTTTCATTGGAGGCAACCGATTGTTTCCAACAGGATCTTAGAGGCAAGAGAGATTTGGTTAATAGTTCAGGGACAACAAGAGCATCACCAACAATTGAAAGCTCAGTGGCTTCTGGTGAATCTTTGATTGCCTTGGAACTTGGGAAGCGGACATACTTTGAAGATGTTTCTGGGGCCAGCAATGTGAAGAATACTGCTCGGAGCTCTATTCCACCTGATTCTGCTGCTAAGAAAACCAAATCTTCATCACCCAGCATAGAAAATCCGCGTTGCCAAGTTGAAGGATGCAACCTTGATCTTTCCTCTGCTAAAGATTATCACCGGAAGCATAGAGTCTGTGAAAATCATTCTAAAAGCCCAAAGGTTGTTATAAACGGACTCGAGCGAAGGTTTTGTCAACAGTGTAGCCGGTTCCATGGCCTTTCGGAGTTTGACCAAAAGAAGAGAAGCTGTCGCAGGCGTCTTTCTGATCACAATGCACGTCGCCGGAAGCCAAAGCCAGAGGTCATTCAATTCAACTCGATGAGGCTGACATCCTCCTTATATGAGGGTAGGAACCAGCTGAATTTTGCTTTTGACCAGGTACCAATGCATCAGACTAGGCATGGTACCTGGGATAGTGCAAGAGAATCTAAGGTTACACTGGCAAAACCGGGATTTTTTACTACCATGAAATCCGGGGGTACTGATCAGCTGCATTCAACCCACAGTGGTCTGCCAAGCCCGACAACCAAAGTCTCTCCTGTTTCGACCCAACTATTGCCATCCAAGGGTGTGCCGTCTGATGTCTTCCAGCGAGGTTTACCAGTCTCTGTGGCACCATCCAACTTGGCTGCAGCTCAAGATTTCCGTGCTCTCTCTCTTCTGTCAACAAGTTCTTGGAGTTCATGCGACCCAGAACCTCCCGCACTTAACCATTCTATGCATACAAATCATGCCTCCTTGGCTCCGTCTTTGCCTCCCATGCATCCATTGCCTCTAGGTGGCCCTCCCATATCATCGGAGTTCTGGCAAGCTGATCAACCAGCCTCAGGTGGTCCTGGATCTCACACCTCGACTTTCCAGTTGTTCAAAGCACCGAACGAGTCCAGCTTCTATCTTTACTAA</t>
  </si>
  <si>
    <t>ATGGGCTATAAACTTACAAAAAATTACTGTGACTTGGCTGAGTTGAAGAAGGGAGGAATTGCTACTATTTCAGCCATTTTTGGGTCCTCTAGCTTTGATACAGAGAAGGCAATAGGAGAGAGGCTTGTGGATTTGAAACTTGGTAGGTTAGGTGACATTGGAAAAGGATTAGTGAACAACTTCAAGGGTCATTCACATTCTATTATGGACCCATTTTCACCAACAGCTGGATCATCAAAAAGGCCCCGAACACCAGGTACCAGTACCCAAGTGGTTTCGTGCTTAGTGGACGGATGCAAGGCCGACCTTAGTAAATGCAGGGACTACCACCGACGCCATAAAGTTTGTGAGATGCACTCCAAGACCCCAAGAGTTACAATTGGGGGTAATGAACAACGCTTTTGTCAGCAATGTAGCAGGTTTCACTCACTAGGGGAATTCGATGAGGGGAAGCGGAGTTGTAGGAAACGTCTTGAAGGACATAATCGTCGTAGAAGGAAGCCTCAGCCTGAACCCCTACCTGTGAATCATGGAAATTTCTTTTCTGCTAGCCAAGAGAAGCAAGCACAAGCAGAATTGTCTTTACCTGACCCTCAACTTCCCTTGATTGTTGAACTGAAACCTTTCCTGAACCAAGTGATTGACTCGGATCGTGCTCTCTCTCTTCTGTCATCAAATGCTGAGACTCCCGAGATGGGTTTGGGTCGTACCTTCCATCATCCGAGCCCTATAAACCCTACTCGGCCAATGCTTTCAAGCCTGCACTTCAACAGCGTTCCTTCTCAGTACTCAGGCTCCTCCCAAGGCCATGGTATGGAAGGACATCCTACAGGTTCTGGACTGTTCTCGGACTTACGGAGCAGTAACAGCCTCTGCCAGGATGTTTTCCAGAATGATACTGGTGCATCTTCTACTAGTGGAGGTCATCAAACACTTTCCTTCTCTTGGGAGTAA</t>
  </si>
  <si>
    <t>ATGGAGGCTGAGATGGGAGGGAAAACTGATGTTTATTGTTCGGCGGTGATGCCGGTGTCTGACCCGAAAGCAGTAGGAAAGAAGACTTTGGAATGGGATTTGAATGATTGGAAATGGGATGGTGATCTTTTTCTTGCCGCTCCATTAAATACTACTCATACACCTTTAGATTGTAGAAGTAAACAGCTTTTTCCCCTTGGACCAGAACTTGCATCGAATAATAATGTAGGTTCCGAAGAGAGTAATAAAACTAATGAGAAAGAAAAGAGGGAAATGGAGAAGAGAAGGAGGGTTGTGGTTGTTCCTCATGAGGAGCTGAATGATGAAGGTAGACCACTGAATTTGAAGTTGGGTGAGCAGGTTTATCCTATAGCAGAAGACGAAGCTGATAAATTGGAAGGGAAGAGTGTGAAAAAGAGTAAGTCTGCTGGAACTGGAACTTCCCAACCTGCCTGTCAGGTAGAAGGTTGTACAGCTGATCTTAGTAATGCCAAGGATTACCATAGACGTCATAAAGTTTGTGAAGTGCACTCCAAGGTCAGTGAAGCTTTTGTGGGAAATGTTATTCAACGGTTCTGTCAGCAGTGTAGCAGGTTCCATGCTCTGCCAGAATTTGATGAAGGGAAGAGAAGCTGTCGTAGACGTCTAGCAGGGCATAATAAGAGGAGAAGAAAAACACTTCCTGAAACTTCACCTAATGTTGGTTCCTTGACTGATGAAAAGAGTTCAGGCTACCTACTAGTTAGTCTGCTGAGAATTTTGTCCAATCTGCACTCAAATGGTTCTGATGAGACAAAAGATCAAGATCTGATTTCTCATCTTTTGAGAAATCTTGCTAGTCAAGTTAGTGGAAGCAACCTGCCTGAACTACAGCAAGGATCTCAGAGTTTACATAATGCAGGAATATCTATCGGTGTTCCAGAAAAGAACCCTTCTAGCGCACAAGAACTATGTCAAGCTGTGCCTTCAGCAGAAGCACGTATAGGATTATTGACAAGGGAAAATCAGCATCAGAAAGAAAAAACACAATGTGCTTCACAACCGGGCATTTTCCATCCAACTGATGGTTCCATAGCTACAAAAGGAAGTGTACCTGGGGCTTACCTTGGCATTGACTTGAATAATGTTTATGATGACTCTCAAGAATGTGTAGATATTCCAGGAAATGGACATGGTTCTATTGCTTGTGCATTCAGGTCAGAACATTTACAGAAATCAAGTCTACCTCAAACAAGTGGAAACTCCGATTCAAATTCTGGTCATTCTAGTTCTAGTGGTAGTGATTCACAGGGCCGAACTGATCGGATTGTTTTCAAGCTGTTTGGTAAGGATCCAAATGACTTGCCTAATCAATTGCGAACACAGATTCTTGATTGGTTGTCCCACAAACCTTCGGACATTGAAGGGTACATCAGACCTGGCTGCATTGTTTTGACAGTATATCTTCGTTTGAACAAGTCCTTATGGGAAGAGCTCTGCTATGACATGAGCTCCAGTTTGAGTAGGCTCCTGAGTCTGTCTGATGATCCATTTTGGAAGACAGGATGGATCTATACCAGAGTGCAGCAAAGTGCAGCATTTATTTGTGATGGTCGTGTTGTTCTAGATACTCCTCTACCTTTCAAAAGCCGTGGCAGTAGAATTTCAAGCATCAGTCCCATTGCGGTTCCTACTGCAGAGACAGTGCAATTAGTTGTTAAGGGTTCTAATCTCTCTGGGCCAACTTCTAGGTTACTTTGTGCTATAGAAGGGAAGTATTTGGTCCAAGATAGCTGTTATAGCTTGGTAGAGAGTACTGCTGCTGAGCACAATGAGATTCAGTCTCTTAGCTTTCATTGCTCTATACCAAATGTTGTTGGGAGAGGATTTATTGAGGTGGAAGATTATGGCCTCAGTGGTTGCTTCTTTCCATTTATAGTTGCAGAGCCTGAAATTTGTTCTGAGATTTGCATGCTTGAAAGAGTAATGGAGATTGCTGGTACAGATGAGGGTATTGAAAGAAGGAACGATGCCTTAGAGTTTATACATGAGATGGGTTGGCTGCTACATACGAATCGTTTAAGCTCAATGTCAGGCCAAACTAATATCCACTTGGACCTCTTCCCTTTTGTACGACTAAAGTGGCTAATAGATTATTCAATAAACCATGATTGGTGTGCTGTTTTAAGAAAACTTTTGGATTTGCTGTTCAGTGGAATTGTAGATACTGGAAATCATGCTTCTGTTGAAAATGCATTGTCAGAGATTTCTCTCCTCCACACTGCCGTCCAAAGAAATAGCAGGTCAATGGTGGAATTTTTGTTAAGATACATACCCAAAAAAGTTAAAAATACAATAGGCTTGGAACAGAAGCAGTCACATTATGTACTACCCAGCAGCTTCTTATTTAGACCTGATGTTACTGGCTCCAATGGGTTGACCCCTTTGCACTTAGCTGCCAGTTGTGCTGGTTTCGAGAATATGTTAGATGCCTTGCTTGAAGATCCTGGAATGGTTGGTATTGGAGCTTGGGAAAACGCCCGAGACAGCACAGGATTGACCCCGAAAGATTATGCGTACCTTAGAGGTCATAACCATTACATTGATCTATTCCAGAGTAAAGTTAACAAAAATTCATCTGGCAAACATGTAGTTGTGGATATCCTTGGACTCTCTAACTTAGAATACAAGCAAAAGCCGTCTGATGAACTCAAACTTGCAAAGTTCAATAGCTTATACACTGAGAAGCGGCAAATCAGTCAAAACTGCAAACTTTGCGAGCAGAGGCCAAATTATGGATTCAGAGGAACATCACTGACATGTAGGCCAGTAGTGATGTCTCTTGTTACCATTGCTGTAGTTTGTGTTTGTACAGCTCTGCTTTTCAAGAGTATGCCTCGAGTTTGTTATGTCTTCGTGCCATTCAGGTGGGACTCGCTGAAATATGGAGCAATGTAG</t>
  </si>
  <si>
    <t>ATGGATTTACCTCCGTTGACTGGCGGAGGTGAAGAATCGGGTGCGCCATTTGAGTGGAGTGATCTCTTTGACTTTACAATCGACGATCAATTACTGCTTAATCTGGATGTTTCCGATCAGCCGAAGGAGCAGCCACCGGTGCTACTACCGCCGGTGACGAACGCGGAGGATAATGGAAAGACCGTTGCGGTGAATGGAGGTGAATCGGGGTCGTCTGATCGGGTGCGAAAGCGAGACCCGAGGATGATTTGCGAGAACTTTTTAGCGGGGCGGGTGCCGTGCGCTTGTCCGGAGTTGGATGCATTGATGGCGGAGGAGGAGGAAGAAGAGACCGGGCCCGGAAAGAAGCGGCCGAGGATGGGGCGGACACCGGGTGTAGCGAAGTGTCAGGTGCCCGGGTGTGAGGTCGATATTCGTGAGCTCAAAGGGTTTCACGTGCTGTCAGATTTTGATGAAGGAAAACGTAGTTGTAGACGTAAATTAGAGCGCCACAACAATAGGCGGCGAAGGAAGTCTGCTGATTACAGAGGAACTGTTGAAAAAGAACCTCAGGGTGATGTGCAGACAGAAGATGTCTTTTCTGATGGAGAAGCAGGGAAAGAGAATGCATGGTCAAGTGGTCAAATAGCTGAGAAAGAAGATTCTAAAGATAAAACTTTGTCAAACCTTTGCTCTGCTCTGGAATCTCAGAACATTGAGAGTGACAGCAATTTAACTTTTACTCCAGTGGATAAAGTAATAGATAATTTGGAGCGAGAATATTCCCCACCTTCTGATACTAAGAGTGCTTACTCATCTGCGTGCCCTACAGGTCGTATCTCTTTTAAACTCTATGACTGGAACCCTGCAGAATTCCCTCGACGACTTCGGCACCAAATATTCCAATGGTTGGCCAGCATGCCTGTTGAGTTGGAGGGCTATATCCGTCCTGGTTGTACAATATTGACTATATTTGTTTCAATGCCACAATATATGTGGGTAAAGCTGTTTGAAGACCCTGTTTCTTATGTACAAAACTCTGTTGGACATGGAGGAATACTGTCTGGCAGAGGCGCTGCCTTGGTTTACTTGAATGATTTGAGTTTTCGTGTTATGAGAGAAGGAACTTCCGTGATGAAAGTGAAGGTTGCTGTTCGGGCCCCAAAACTTCACTATGTCTATCCTCCTTGTTTTGAGGCTGGAAAACCAATGGATTTTGTTGCCTGTGGAAGCAATTTACTTCAGCCAAAATTTCGGTCTCTCGTATCATTTGCGGGAAAGTATTTGGCTCATGATTACTATGTCGCTTTTCCACGTGGAAAAGAAGACAAGCCTGCCATTGATTATGATTATCAGTTCTGCAGAATATATGTGCCACACACTGAACCAAGTTACTTTGGTCCTGCGTTTGTTGAGGTCGAGAATGAGTGTGGTCTATCCAATTTCATACCTATTCTCATTGGAGATGAGCATGTCTGTTCTGAAATAAAGATGATACATCAGAAGTATGATTGCTCGAATTGTAGAAAAAAGTTGCAATGTATACCAAGTGGTTCTTCGTATGGAACTTGTGAAGTTTCATGTTCAAGACAAGCTGCACTGTCTGAATTTATGCTGGATGTTGCATGGTTGCTTAAGCAGCCTTGTTCTGAGAAGCTTAACTGCATATTAACAAGGTTGCTGAAGGAATATATTGCTCAGGCTAATGATTTTCTTCGCCAAAGCGCTTACAACAAAGAGTTGATTCTGAAGCAGGGTGGGGAATGTGTCTCAAATGTTGACACATGTTTGGGAAGTTTCCCTCATGACGACTTGCTGTCTGTTGATCATACTGCTTGTCAGGTTACAAAATTGAGAGCAGAGACGAACCACACATTTTTGGAACATTCAGATTCTCGGGGTGAAGGGGAATCTGTTTCACTTATAAATAGGGAAGTTGCAATGAATGTTAATGACAACAGAGATTGGCCAAAGAAGTCGTGTCACAACATAATCTCAAAGAAATTCACCAGTACTCGGCCTTTCATTTATGCCATTGCTTTAGTTGCTGTTTGCTTTGGTGTATGTGCAGTTGTCTTGCACCCTTACAAAGTTACCAAATTTGCAGTAACTATCAGAAGGTGTGTATTTGACGATTCTTCATAG</t>
  </si>
  <si>
    <t>ATGGGTTCCAACTACATGAACGTTGAAGGGTCTTCAACTTCCTCTTCTGGGTTGTCTGATTCAATCAACGGTCTTAAATTTGGTCAGAAAATCTACTTTGAGGATGTGGGTAGCGGCGGCGGCGGTTCCGGCAAGTCTTCCGGCGCCGGCGGTGGCGGTTGTGGGCCGGTGAAAAAGGGAGGGAAGGCGGTATTGCAAAGCGGGCAGCCGCCGCGGTGTCAAGTGGAAGGGTGTAATACAGATCTTAGTGATGCAAAAACATATTATTCAAGGCATAAAGTTTGTGGCATGCACTCTAAATCACCTATTGTCATTGTTGCTGGTATTGAGCAGCGTTTTTGCCAGCAGTGTAGCAGATTTCATCGACTTCCTGAATTTGACCAAGGGAAACGAAGCTGTCGCAGACGCCTTGCTGGTCATAATGAACGTCGAAGAAAACCACCACCTGGATCTTTGTTATCATCACGTTTGGGACGTCTCTCTTCTTCCTTTTTTGGTGACAACACCAGCAAAAATGGTGGGTTTTTATTGGACTTCTCTTCGTATTCAAGGCAGTCTGAAAAGGATCTGTGGCCAGGTTCAGAAACCTCTGAGCAGGTATCTGGAAGTCAGTCCAGGTCCATTGTGTGGCCAGGCCACTCTGAGGATCATCCTTCGAAGATGTATCTGCATGGTTCAGCTAGTGAGTCCAGTTATTCCTTCCCTTCTGGAGAATGTATCACAGGCGTCTCATCTGACTCTAGCTGTGCTCTCTCTCTTCTGTCAAATCAATCTTGGGGCTCCAGAAACAGTTCATCAGGTACTGCACTTGGTAACTCGATGAACGTTGATGGAACTCCCGTCTCCCAGTGTAATGCAGCTCATGGTGTTACAGTTGCACACTTTCCAAACAGCAGCTCATCATGGGGTTTTAAAGGCAATAATGATGCTAGTTGTGGTTTACATGGTGTGCCATCTGGTCATTTGGGACTTGGCCAAATCTCCCAACCACATTATAATGGTCAATTTCATGGTGATCTTCTGATGGACCATGTCCAAGCTGGCGGACAGCAATACATGGATGTTGACCATTCTAGGGCTTACAACTCAAACAACACAAACCATGTGGACTGGTCACTTTGA</t>
  </si>
  <si>
    <t>ATGATTTTGATTGTGTTTTCTGGTGCTAAACATCAAATTAAGAATTTAATTGCAAATTTTTGTTTGGGGATTTCATATGTGGTGTTTGGGATATTGATCTTGTTATATATTATGGAATCCTGGTGGTTTGATTCATTGGATAAGGGTTTTGAATCAAATGAAGCCATCTCTCAATCTGATGCAATTGTTAGAGGTAAAAATGTGTTAATAGGATGGGAACATAAAATCACTAATGAGGATAGTGTGCTAACCCCTAGTCAACAATCCGTCGAAAATCGTAGTTATTCTGAATTGGGTATTGCAGAAATGGTAAGAATACAATGTCCTACTGATTCAACAAGGAATGAGTTAGAGGATAATGGTAGTGTTGGAGATTTTTATAGCTCTTATGTTACTACTAATGCCTTTTCTGGAGATGATGAATCAAGTTCTAAATTTTCGAGCTCGGTTATGGACTCAAGTAGCCGTGAATCATCACTAATTGATTTGAAATTGGGTGGATTTGGTGATAATCCAAATTCTAGTTCGACTAGAACAGCAACAGCTCATGTTTTGTCTTCAGCTGACTCTCCAACACCTCCAAAAAGGGCTCGAGTGAGCTCTCAGGCTGTACATTGCCAAGTTTATGGCTGCCATAAAGATCTCAGTTCCGCGAAAGATTACCACAAGAGGCATAAAGTTTGTGATGTTCATTCAAAGACTCCTAAAGTTATTGTTAATGGTATTGAGCAGAGGTTTTGTCAGCAGTGTAGCAGGTTCCATTTGCTGGGTGAGTTTGATGATGGTAAGCGAAGCTGTCGTAAACGACTTGCAGGTCACAATGAAAGGAGAAGGAAACCTCAAGTAGGCTTTAGTAATAGAAATGGGAGATCGTTTCAGTCATACACTGGAAGCAATTTTCAGGGGTTTACACCTACCTCAACATCCTTTATTTGCCAAGATATACTACCAAGAGGCATTTCCCATACAGTGAAATATGGAACGAATGATTGGGTTAAGCATATCAAGGTTGAGGATGGAACAGGCTGTACACAGATGCCAACATATAGTTGCATAAATAGACAGCTTCAGCCAAAATCTATTTTGCCCCCTCAAGATTTTGAAAAACAGTTCCCTTTTATTGACAACACGAATAATACTGGAACACAATTTCCCTTTGGCAAGAATGTCAATCAACATACGCCTGTAATAGTCTCACATTCCTTGTTTCAAACAAACTCACCTAGGAATGAAGACTTGGCTCTTTTGGACGCAACATCAACCGTTCAAGAATTAGCAGGAATATCAGAGTCCGGTTGTGCTCTCTCTCTTCTGTCATTTCAATCACAAAATTCTTCTGGCCATTCATCTGCAATGCCTGGATGTCACCCTGTAATTATACCAAGCAGTAGTCCACAATATAGTGTGAACGAAGTCTCTGAAAAAATCTTTGGAAATGGTGCGCAGGCTTTAAAAAGTGAAGTTCAAAACAGGTATTCTTCGGTTATTGTCAGCTCTACAGGAAGAAATCAACCAAGTTTCATGTCAGTGCTTAATTATGGTAATAATGCACACTCTGAATTTGGAAATGAGATACACCACCGTTCCAAATTTATGAACATTAAGGATCATTTGTTGTGTGAAGATGGGACTACTATTGATTTGCTTCAATTGTCATCTCAGCTGCATGGAAAACCAGAAGCTGTCTGA</t>
  </si>
  <si>
    <t>ATGATGGAACAAGCTCACCGGCTCTCTGAATTGAGAAAGAGGGGTATTGAATGGGATTTGAATGACTGGAAATGGGATGGTGACCTATTTATAGCCACCCCTTCCAACTCTCAAGGTCAGCAATTCATTCCACTTGTTCCTGTTCCCGGCAATTCCTCTAACACTTCGTCGTCGTGCTCTGATGATGTTGATGATGGAACTGGAAGGAGGGATTTGGAGAGGAAGAGGAGGGTTTTTGTTGTTGACCAAGACTCTTTGGAGGAAGCTGCTCCCTTGACTTTAAAGCTTGGTGTTCCTCACAGGGAAAGGGACCATTGGGAGACCTCCACTGCCAAGAAGACTAAGTTGCCCTCGACTTCTTCCACTCGCGCCGTTTGCCAGGTTGAGGACTGTGAAGCTGATCTCACCAAGGCTAAGGACTATCACAGGCGTCACAAGGTCTGTGAGCTGCATTCTAAAGCCACCAAAGCTCTTGTTGCCAATGTCATGCAGCGTTTTTGCCAGCAGTGTAGTAGGTTTCATGCTCTACAAGAATTCGATGAAGGCAAGCGAAGCTGTAGACGTCGCTTGGCTGGTCATAATAAGCGGCGCCGGAAAACGCAACCTGAAACAGCTGTTCAGGGAAATTCCATGGATGACCAAACTAATAGTGTTCTGTTGATGAGCTTACTCAGGATACTCTCCAACATGCATGGTAATAACAGAGCAAACCAGACTACAGATCAAGATCTTGTTGCCCAACTCTTGAAAAGCCTTGCCAACCCTTCTGGGTTGCACTCAGGGAAAGGGTTATCTGGGCTCCTGCATGAATCACAAAAGCTGCTAAATGGTGGTATGGCCACTGGTAATGGGCATTCAGAAAAGATGTCAGCTTATCTCTCAAATGATCAACAAAATACCCCTAGAGTCATTGACCAACATGTTCAACTACCCGATTCAGAGATTCCAAGAAAGGGATTGTATCCCGCTAATAGTAGGGGCAGTGAAATTCAGGCTGTATCCTTGGAAGAACCTAAAAGTTTGTTCCCTATAAAAGATAGCCCTCCAGCTTACTCTGAGACCACAGAAGGGAGGATGAAGCTGAACAATTTTGACCTGAATGATGCATATGTAGATTCAGATGATGGAATGGAAGATTTGGAAAGGTCGCCTGTTAATGAGAATTTTGCAACTGGCTCTGTTGATTTCCCTTCATGGGCACGGCAGGATTCACACCAATCAAGTCCACCACAGACTAGTGGCAATTCTGACTCAGCCTCTGCTCAATCACCTTCTAGCTCTAGTGGAGAAGCTCAGAGTCGTACTGATCGGATCGTTTTCAAGCTATTTGGTAAAGAGCCAAATGACTTTCCGATTATGCTGCGGGGACAGATCCTTGACTGGCTTGCTCATAGTCCTACTGAGATTGAGAGCTACATCAGACCTGGCTGTATAATTCTAACAATTTATCTTCGCTTGGCTGAGTCCTCGTGGGAGGAGCTCTGCTCTGACCTTTCATCGCGCTTAACTCAACTCTTTGACATATCTGATGACACATTTTGGAGGATGGGATGGGTGTATGTACGAGTGCAGAATCAAATAGCAATTGTTCATAATGGTGAAGTTGTCTTGGATACGTCGTTATCTCTAAAAGATAATAATTGCTGTAGAATTTTGAGTGTCATGCCTATAGCCGTGTCTATGAATGAACAGGTTCAATTTAAAGTTAGAGGTTTCAACCTTTCTCAGTCCACAACAAGATTACTCTGTGCTCTAGAAGGGAAATATCTTGATCAAGAAGTATCTCAAGAATCAGAGGTTGGCGATTTCCTTGAGGATGATGATGAGACTGACCATGCCAATTTGTCTTGCATCATTCCAAAAGCAACTGGAAGAGGGTTTATTGAGGTTGAAGATCATGGTCTCAGCAGCAGTTTCTTCCCTTTTATAGTTGCAGAAAAGGACGTTTGCTCTGAGATTCGGACTCTGGAGAATGTCCTGGAGCTGAAGAAGACCGATGAAGAAGCATATGAAATTAATAAAACCCTAGAATCCTGGTGTCAAGCTATGGATTTCATTAATGAAATGGGTTGGCTGCTTCATAGAAGCCACTTGAAATCTAGATTAGCTGACCTAGATCCTAACACTGTCATATTTTCTTTTAGAAGGTTTAAATGGCTCATGGACTTCTCCATGGACCATGATTGGTGTGCTGTTGTTAAGAAACTTTTGGACATTTTGTTTGCTGGAACTGTGGGGTTGGGGGAACATTCTTCTCTGAAGGTTGCATTGTCAGAAATGGGTATCCTTCACAGAGCTGTACGTAGAAATTCTAGGCCTATGGTGGAGTTTCTTTTGAGATATGCCCCTCTGAATGTATCGGAAGAATTCATATCATCCAATGATGGTGGCCAAGTAAGGTTTTTGTTTCGGCCTGATGCCCAGGGACCTGCTGGTTTGACACCACTCCATGTTGCAGCTGGCAGAGATGGCTCTGAAGATATATTGGACGCTCTAACTGATGACCCTGGAAAGAATGGAATTGATGCATGGAAGAATGCTCGCGATAGCACAGGGGCTACCCCTGAGGATTATGCTCGTCTGCGGGGCCACTATGCTTACATACACATTGTCCAGAGGAAGATTTACCGGAGTTCAACTTCAGGGCATGTGGTGGTTGACATTCCAGGAGAACAATCTGTTGCCCCAAGGCAAGATGGGGCTCTGAGCTTTGAGGTTGGAAGAAGTGCGTCGCTTGCTATGAATCAGAGCTGCAAGCTATGTGATCAGAAGAAGATGTCTGTATATTATGGAAGTAGATCAAGGGCATCTCTAGTGTACAGGCCAGCAATGCTGTCCATGGTTGGTATTGCTGCAGTGTGTGTGTGTGTGGCTCTTCTTTTCAAGAGCATGCCTAATGTTGTCTGTCTCTTCCAGCCCTTCCGTTGGGAAATGCTCAATTATGGTTCCAGCTGA</t>
  </si>
  <si>
    <t>ATGGAGTGGGACTCTAAATCATGTGCTTGGAATGGTGTGAGTAAGGTGGAGTTTCAAGATAATGGTTACCATCACCATCTGGCTACGTTAGCAGGTTCGAGTGGCACCGGAATTAGTAACATGTTTTCAGTGGATCTGAAGCTGGGAAGATTGGGAGATATGAGAGATCTATCTATGGATACCTTAAAGAATTCAATGCCTTTGAATATGGCTTCTTCGTCGTCTCCTTCACCGGTTTTGGCGCTTTCAAAGAGGGGAAGGCCACGCAACAGCGGCGCCCAAAGTACTGTTATTTGCTCGGTTGATGGGTGTGCTTCTGACCTTAATCAATGCAGGGAATATCATCGCCGCCATAAGGTATGTGAGAGGCACTCCAAGACGCCTGTTGTTCTTGTTGGTGGGAAGGAGCAACGGTTTTGCCAGCAGTGTAGCAGGTTCCATTCCCTGGAAGAGTTTGATGAGGTAAAGAGAAGCTGCAGAAAACGCTTGGATGGACATAATCGTCGTAGGAGGAAAAGACAGCCTGAAACTTTTTACATGCCTGATTCTGCTGGTGGCGTTTTGTCATCTCATACAGCAGATGGAATGCTGCAGTATTCCTGCCCCCAAATGCATACTGTAAATTGGCCTACAATGTCTCAGCAGCCTGATTTGTACTTCCAAAATAACCAAGAAACAATATATCAGCCACTTCTGAATGACGTTGCTCCAACCGGAAGTAGGAGAGGCGGCCTAAAGGTTTCACCTGATAACTCAGGATGTGCTCTCTCTCTTCTGTCAAGGTATTCATCCCAATCGTCAGATATCCGTGTGGGACCTGCTATGCAACCAACGGTTATGAGTTCAGCAACAGCTCAAGGTAGCAGCACTTCTCTGCATCTAAATAACAGCTATCAACTTCCCTGCTCTCAGGGTTTGGACGATATTGAGAGTTCAGCTTCACTCTCTAGCAGTTCCAACACCAATGCTCCAAACATTGGAGGATTCCACACAGGCCATGCAGGGTATCGCGAAAACAGTTCTAGGATTTTCCCATTTGGTTGGGAGTAG</t>
  </si>
  <si>
    <t>ATGGAAGAGGTGGGAACACAAGTGGCTTCCCCCTTGTATATACACCAGAACATAGGTGGGAGGTTTTGTGAGGGTGCTTTGATCGGTGCAAAGCGTAGTCTTTGTTATAATTCTGGTAGTAATCATCACCAACAGCAACAGCAACACTCACAAATCCATCGTTCTGGGCATGGATGGAATCCCAAGGATTGGGAGTGGGATAGTTCCCATTTCTTAGCTAGAAGTAGACCTCTTGAATCTGATCGGCTTCGTCTGGGTAGTCTTCATGAGGTATCGACTCCTAATAACAAGGAAGTTGTCAACCCTGTTTTAAGCTCTTCCTTTACCTCGAAGAGCAGCAGCCCTCCTCATGATGATCAACAAGGTGGAAATAGTCTTCGATTACAGCTAGGTGGGGTAGGAGACAATAATGGCACTGGAACCAGTTTTAACAAAACCAGCGTTGGGAATGTTCAGAGCTCAAACTCGACAGAGGAACCAGTTTCCTCTTTAAGGCCCAACAAGAAGGTACGGTCTGGATCTCCAGGCGGCGGGAACTATCCCATGTGTCAGGTGGATAGTTGTAGCGAGGATCTCTCCAAATCTAAGGATTATCACCGACGCCATAAGGTCTGCGAGTTACACAGCAAGGCCACCAAAGCACTTGTAGGCAAGCAGATGCAGAGGTTCTGCCAACAGTGTAGCAGGTTCCACCCACTAGCTGAATTTGATGAAGGTAAAAGAAGTTGTCGAAGAAGACTTGCTGGTCATAATAAAAGAAGAAGGAAAACTCAAGCGGAGGACACCACATCTCCGGCCATACAGCCTACTGACAGCCACAAGACTGGCTATGGAAATTTGGACATTGTCAACTTGTTGACAGTTTTAGCACGTGGGCAAGGTGCTTTGGGTCAAAGCAATATGGATGTTGATGCAGCTTCTAGATCAACTACCAATCTTCTTGCTGTCCTTTCAGCCACTTTGGCAGCATCAAGTCCAGGTTCTCTTGCGTTCTTTTCTCAGAAGAGTAATCCTGGCAGTTGCGTGGATAAAAATAAGTCAACTACTATGGACAAAGATACTGGCTCAGATGCATGTAAGAAGCCATCTATAGAGTTGCAGTCATTAGGTGGAGAGAGAAGTAGTTCAAGTTATCAATCTCCAACTGAAGATTCAGACAGCCAAGTTCAGGACACTCGAACGAACCTACCGTTGCAGCTGTTTAGTTCATCACCTGGGGATGATAGTTCGCCTAATCTGGTTACCTCGAGGAGGTATTTCTCTTCTGACAGCAGCAATCCTACTGAAGAGAGATCACATTCATCGGCTGCACCTGTAACTAGAAAACTGTTTCCATTGGAAACTGCCTCAGAAAGTGCTAGGCCTGTCAGAATGTCATTTAGTGAGGAGGCCAATGTAAACGTTGAAGCAAGCCGAACTGAGACCTCTGCTTCTAGGATGACTCTGGAGCTCTTTACTATGGGAAATAAGGCTGCCAGTAATTCTTTGCAGAACCTGCCACACCAAGCAGGGTATACTTCTTCGTCTGGTTCTGACCATTCTCCACCAAGTTTCAATTCAGATCCTCAGAAGGACCGCACTGGCCGAATCATTTTCAAACTGTTTGATAAGGATCCTAGTCAATTACCTGGAGCATTGCGCACTCAGATCTACAATTGGCTTTCTAACAGTCCATCAGATATGGAGAGTTACATTAGACCTGGTTGTGTGGTTCTTTCAATATATGTATCTATGTCATCTGCTGCCTGGGAACAACTTGAAGAAAGCTTTCTTCAACGAGTTGAGGCATTGGTTCAGGATTCTGATTTCGAATTCTGGAGAAGTGGGAGGTTTTCAGTGAACATTGGCACGCAGTTAGCAGTTCATAAGGATGACCCGTTTCGCTTTGTTACCCTTTGGACTGAAGGATTCGCATTTGCAAACCTTGGAGCACAGAACCTGACTTCTCCTGGTACCAAGATTCATTGTGCATACATGGGTGGATACTCATCAAAGGAAGTTTTGAAATCATCTGATCAAGGATTACCATGTGAAGAGATAAGATTGAATGAATTTAATGTGCATGCTGCAGCTTCTTCTGTTCTAGGCCGTTGTTTTATTGAGGTAGAAAATGGCGTGAGAGGCAATTGCTTTCCTATAATAATAGCAGATGCCAAAATTTGTCAGGAGCTTAGGCTCCTTGAGCGTGAGTTTTATGAAGCAAAAGACTCTGATGTCATCACTGATGATCAGGCCAATATGTTGCAATATCTCTTGACATTTTCCACTGAAAGAGATTACAGTGCTTTGGTTAAAACACTTTTGGATATATTTGTTGAAGCGGAGTCTAGAATGGACGGGTTATCGACGGAGTGTGTGGAAGCACTTTCAAACATGCACCTCTTGCACAGGGCAGTTAAAAGGAGCTCCAGGAAGATGGTGGACATGCTTGTCCATTATTCTGCACCCTGCTCATACGATATTGTAGATGCTCTTACTAATGATCCCATGCAGATTGGACCGCATAGCTGGAGGTCTCTTCTAGATGATGGTGAGGTGAGGCAAAGGCCAAGCCTGCCGCTTGATACAAAACAAAAATCTTGTTCCAAATGTGCTATGAGGAGTTACAGTAGAATGCCTGGTTCCCATGGTTTTCTTCACCGTCCCTTTATTCATTCTATGCTGACCATTGCTGCAGTATGTGTTTGTGTCTGCTTGTTCTTCAAAAGTTTGCATGTAAATTCAGTCACTCCTTTCATGTGGGACAATGTGGATTTTGGGGCTATGTAG</t>
  </si>
  <si>
    <t>ATGCAAATCCCCAAAACCGAACCGGATCTTTTTACGAACCGTCCCATTGGTTTGAACTTAGGCCGGCGTACTTACTTCTCCGCCGATGATGACCTCGTCAGCCGGCTCTACCGCCGGTCTAGGGCGGTCGAACCGGCGTTGCACTCACCTAAATGTCAAGCTGAAGGTTGTAATGCTGACCTTAGCCATGCTAAGCATTACCACCGTCGTCATAAGGTTTGCGAGTTTCACTCTAAAGCTTCTACAGTAATCGCCGCCGGGTTAACTCAGCGTTTCTGCCAGCAGTGCAGCCGGTTTCATCTGCTATCGGAATTTGATAATGGGAAGAGAAGTTGCCGGAAAAGATTGGCTGATCACAATCGCCGACGTCGAAAATCGAATAATCAACGGATTACTTCTACTGCACCGTCTATGTCTTCAGGGGAAAATGCTCAATCTTCTCCCTCCCAAACTATTTTAAGGTCTCCATCGGATTCGGGGATGAACTCATCATCATCAGTGACAATTGCAGTATCACCGCCAAGGGTGTCATTTGATTCAAGTTTCATGCAAGTAAGGTCATTTGAGTAG</t>
  </si>
  <si>
    <t>ATGGGTTCCAACTACATGACCGTTGAAGGGTCTTCAACAGTCTCTTCTGGGTTGTCTGATTCAATCAACGGACTTAAATTTGGTCAGAAAATCTACTTTGAGGATGGAGGAAAGGCGGTGTTGCAAAGCGGGCAGCCGCCACGGTGTCAAGTAGAAGGGTGTAATACAGATCTTAGTGATGCAAAGACTTATTATTCAAGGCATAAAGTTTGTGGAATGCACTCTAAATCACCTATTGTTATTGTTGCTGGTATTGAGCAGCGTTTTTGCCAGCAGTGTAGCAGATTTCATCGGCTTCCTGAATTTGACCAAGGAAAACGAAGCTGTCGCAGACGCCTTGCTGGTCATAATGAACGTCGAAGAAAACCACCACCTGGATCTTTGTTATCATCACGTTTGGGGCGTCTCTCTTCTTCCTTTTTTGGTGACAACACCAGCAAAAATGGTGGGTTTTTATTGGACTTCTCTTCGTATTCAAGGCAGTCTGAAAAGGATCTGTGGCCAGGTTCAGAAACCTCTGAGCAGGTATCTGGAAGTCAGTCCAGGTCCATTATGTGGCCAGGCCACTCTGAGGATCATCCTTCGAAGATGTATCTGCATGGTTCAGCTAGTGAGTCCAGTTATTCCTTCCCTTCTGGAGAATGTATCACAGGCGTCTCATCTGACTCTAGCTGTGCTCTCTCTCTTCTGTCAAATCAATCTTGGGGCTCCAGAAACAGTTCATCAGGTACTGCACTAGGTAACTCGATGAACGTTGATGGAACTCCCGTCTCCCAGTGTAATGCAGCTCATGGTGTTACAGTTGCACACTTTCCGAACAGCAGCTCATCATGGGGTTATAAAGGCAATAATGATGCCAGTTGTGGTTCAGATGGTGTGCCATCTGGTCATTTGGGACTTGGCCAGATCTCCCAACCACATTATAATGGTCAATTTCATGGTGTTCTTCTGATGGACCATGTCCAAGATGGCGGACGGCAATACATGGATGTCGACCATTCTAGGGCTTACAACTCAAACAACACAAACCATGTGGACTGGTCACTTTGA</t>
  </si>
  <si>
    <t>ATGGATTTACCTCCGTTGACTGGCGGAGGTGAAGAATCGGGTGCGCCATTTGAGTGGAGTGATCTATTTGACTTTACAATCGACGATCAATTACTGCTTAATCTGGATGTTTCCGATCACCCGAAGGAGCAGCCACCGGTGCTACTACCGCCGGTAACGAACGCGGAGGATAATGGAAAGACCGTTGCGGTAAATGGAGGTGAATCAGGGTCGTCCGATCGGGTGCGAAAGCGAGACCCGAGGATGATTTGCAAGAATTTTTTGGCGGGGAGGGTGCCGTGCGCTTGTCCAGAGTTGGATGCATTGATGGCGGAGGAGGAGGAAGAAGAGGCCGGTCCTGGAAAGAAGCGGCCGAGGATGGGGCGGACACCGGGTGTAGCGAAGTGTCAGGTGCCCGGGTGTGAGGTCGATATTCGTGAGCTCAAAGGGTATCACCGGCGACATAGGGTTTGTTTGGTGTGTGCTAATGCTACCTCGGTTGTGATTGAGGATTTTGATGAAGGAAAACGTAGTTGTAGACGTAAATTAGAGCGCCACAACAATAGGCGGCGAAGGAAGTCTGCTGATTACAGAGGAACTGTTGAAAAGGAGCCTCAGGGTGATGTGCAGACAGAAGATGTTTTTTCTGATGGAGAAGCAGGGAAAGAGAATGCATGGTCAGGTGGCCAAATTGAGAAGGAAGATTCCAAGGATAAAACTTTGTCAAACCTTTGCTCTGCTCTGGAATCTCAGAACATTGAGAGTGACAGCAATTTAACTTTTACTCCAGTGGATAAAGTAGTAGATAATTTGGAGCGAGAATATTCCCCACCTTCTGATACTAAGAGTGCTTACACATCTGCGTGCCCTACAGGTCGTATCTCTTTTAAACTCTACGACTGGAACCCTGCAGAATTCCCTCGACGACTACGGCATCAAATATTCCAATGGTTGGCCAGCATGCCTGTTGAGTTGGAGGGCTATATCCGTCCTGGTTGTACAATATTGACTGTATTTGTTTCAATGCCACAATATATGTGGGTAAAGCTGTTTGAAGACCCTGTTTCTTATGTACAAAACTCTGTTGGACATGGAGGAATACTGTCTGGGAGAGGCGCTGCCTTGGTTTACTTGAACGATTTGAGATTTCGTGTTATGAGAGAAGGAGCTTCCGTGATGAAAGTGAAGGTTGCTGTTCGGGCCCCAAGACTTCACTACATCTATCCTCCTTGTTTTGAGGCTGGAAAACCAATGGATTTTGTTGCCTGTGGAAGCAATTTACTTCAGCCAAAATTTCGGTCTCTCGTATCGTTTGCGGGAAAGTATTTGGCTCATGATTACTATGTCGCTTTTCCACGTGGAAAAGAAGACAAGCCTGCCATTGATTATGATTATCAGCTCTGCAGAATATATGTGCCACACACTGAACCAAGTTACTTTGGTCCTGCGTTTGTTGAGGTCGAGAATGAGTGTGGTCTATCCAATTTCATACCTATACTCATTGGAGATGCGCATGTCTGTTCCGAAATAAAGTTGATACATCAGAAGTATGATTGTTCGAATTGTAGAAAAAAGTCGCAATGTATGCCAAGTGGTTCTTCATATGGAACTTGCGAAGTTTCATGTTCAAGACAAGCTGCATTGTCTGAATTTATGCTGGATGTTGCATGGTTGCTTAAGCAGCCTTGTTCTGAGAAGCTTCACTGCATATTAACATCTTCTCAGATTCAGAGATACAATTGCTTGATAAACGCTCACAACAAAGAATTGATCTTGAAGCAGGGTGGGGAATGTGTCTCAAATGTTTACACATGTTTGGGAAGTTTCTCTCGTGACGACATGCTATCTGTTGATCATACTGCTTGTCAGGTTACAAAATTGAGAGCAGAGATGAACTGCACATTTTTGGAGCATTCAGATTCTCAGGGTGAAGGGGAATCTATTTCACTTATAAACAGGGAAGTTGCAATGAATGTTAATGACAGCAGAGATTGGCCAAAGAACTCATGTCATAGTGTAATTTCAAAGAAATTCACCAGTACTCGGCCTTTCATTTATGCCATTGCTGTAGTTGCTGTTTGCTTTGGTGTATGTGCAGTTGTCTTGCACCCTTACAAAGTTACCAAATTTGCAGTTACTATCAGAAGGTGTGTATTTGACAATTCTTCATAG</t>
  </si>
  <si>
    <t>ATGGAGGCTGGGATGGGAGGGATAACCGATGTTTATAGTTCAGCGGTGTTGCCGGTGTCTGACCCGAAAGCAGTAGGAAAGAAGACTTTGGAATGGGATTTGAATGATTGGAAATGGGATGGTGATCTTTTTCTTGCCACTCCATTGAATACTACTCATACACCTTTAGATTGTAGAAGTAAACAGCTTTTTCCCCTTGGACCGGAACTTGCAATGAACAATAATGTAGGCTCCGAAGAGATCAGTATAACTAATGAGAAAGGAAAGAGGGAAATGGAGAAGAGAAGGAGGGTTGTGGTTGTTCCTCATGAGGAGCTGAATGAAGAAGGTAGACCACTGAATTTGAAGTTGGGTGAGCAGGTTTATCCTATAGCAGAAGATGAAGCTGATAAATTGGAAGGGAAGAGTGTGAAAAAGAGTAGGTCCGCTGGAACTGGAACTTCCCAACCTGCCTGTCAGGTAGAAGGTTGTATGGCCAATCTTAGTAATGCCAAGGATTACCATAGACGTCATAAAGTTTGTGAAGTGCACTCCAAGGTCAGTGAAGCTTTTGTGAGAAATGTTATGCAACGGTTCTGTCAGCAGTGTAGCAGGTTCCATGCTCTGCCAGAATTTGATGAAGGGAAGAGAAGCTGTCGTAGACGTCTTGCAGGGCATAACAAGAGGAGAAGAAAAACACTTCCTGAAACTTCACCTAATGTTGGTTCCTTGACTGATGAAAAGAGTGCAGGCTACCTACTAGTTAGTCTGCTGAGAATTTTGTCCAATCTGCACTCAAATGGTTCTGATGAGACAAAAGATCAAGATCTAATTTCTCATCTTTTGAGAAATCTTGCTAGTCAAGTTAGTGGAAGCAACTTGCCTGAACTACAGCAAGGATCTCAGAGATTACTCAATGCAGGAATATCTGTCGGAATTCCAGAAAAGAACCCTTCTAGCGCACAAGAACTATGTCAAGCTGTGCCTTCAGCAGAAGCACATATAGGATTACTGACCAGAGAAAATCAGCATCAGAAAGAAAAAACACAATATGCTTCACAACCGGGCATTTTCCATCCAGCTGATGGTTCCATAGCTACAAAAGGAAGTGTACCTAGGGCTTACCTTGGCATTGACTTAAATAATGTTTATGATGACTCTCAAGAATGTGTAGATATTCCAGGAAATGGACATGGTTCTATTGCTTGTGCATATTGGCCAGAACATTTACAGAAATCAAGTCCACCTCAAACAAGTGGAATCTCCGATTCAAATTCTGGTCATTCTAGTTCTAGTGGCAGTGATTCACAGGGCCGAACTGATCGGATTGTTTTCAAGCTTTTTGGTAAGGATCCAGATGACTTGCCTCATCAATTGCGAACACAGATTCTGGATTGGTTGTCCCACAAACCTTCGGACATTGAAGGGTACATCAGGCCTGGTTGCATTGTTTTGACAATATATCTTCGTTTGAACAAGTCTTTATGGGAAGAGCTCTGCTATGACATGAGCTCCAGTTTGAGTAGGCTCCTGAGTCTGTCTGATGATCCATTTTGGAAGACAGGATGGATCTATACCAGAGTGCAGCAAAGTGCAGCATTTATTTGTGATGGTCGGGTTGTTCTAGATACTCCTCTACCTTTCAAAAGCCGTGGCAGTCAAATTTCAAGCATCAGTCCCATTGCGGTTCCTGCTGCTCAGACAGTGCAGTTAGTTGTTAAGGGTTCTAATCTCTCTGGGCCAACTTCTAGGTTACTTTGTGCTATAGAAGGGAGGTATTTGGTCCAAGATAGCTGTTATAGCCTGGTAGAGAGTACTGCCGAGCAGGATGAGGTTCAGTCTCTTAGCTTTCATTGCTCTATACCAAATGTTGTTGGGAGAGGATTTATTGAGGTGGAAGACTATGGCCTCAGTGGTTGCTTCTTTCCATTCATAGTTGCAGAACCTGAAATTTGTTCTGAGATTTGCATGCTTGAAAGAGTAATGGAGACTGTCGGTACAGATGAGGGTATTAATAGAAGGAATGACGCCTTAGAGTTTATACATGAGATGGGTTGGCTGCTACACGCGGATCGTTTAAGCTCAATGTCTGGCCAACCTAATATCCAGTTGGACCTCTTCCCTTTTGTACGACTAAAGTGGCTAATAGATTTTTCAATGGACCATGATTGGAGTGCTGTTTTAAGAAAACTTCTGGATTTGCTGTTCAGTGGAATTGTTGATACTGGAAATCATGCTTCTGTCAAAAATGCATTGTCAGAGATGCCTCTCCTCCACACTGCCGTCCAGAGAAATAGCAGGTCAATGGTGGAATTTTTGTTAAGATACATACCCAAAAAAGTTAAAAATACTAAAGGCTCAGAACAGAAGCAGTCACATTATGAACCACCCATCAGCTTCTTATTTAGACCTGATGTTACTGGTTCCAATGGGTTGACCCCTTTGCACTTAGCTGCCAGTTGTGCTGGTTTTGAGAATATTTTGGATGCCTTGCTTGAAGATCCTGGAATGGTTGGTATTGGAGCTTGGGAAAACGCCCGAGACAGCACAGGATTGACCCCAAAAGATTATGCTTACCTTAGAGGTCATAACCATTACATTGTTCTATTCCAGAGTAAAGTTAACAAAATTTCATCTGGCAAACATGTAGTTGTGGATATCCTTGGACTCTCGAACTTAAATTCCAAGCAAAAGCAGTCTGATGAACTCAAATCTGCAAAGTTCAATAGCTTATACACTGAGAAGCGGCAAATCAGTCAAAACTGCAAACTTTGCGTGCAGAGGCCAAATTATGGATTCAGAGGAACATCACTAACATGTAGGCCAGTAGTGATGTCTCTTGTTACCATTGCTGTAGTTTGTGTTTGTACAGCTCTGCTTTTCAAGAAAAAGAGAAGCGATGAGGCTGAGAAGCTTGCTGTAATTGTTGATGTATTGGTTCAAAATCGTTTTGAGTTGATTGAAGAGATCAATACAAGCTTTGTGCTTGGTGTTGGCTGGGATTTGATCATGGAAATGCAAAAATTGGAGAAAACGAGTAATGAGCCCAGAATCGTTGAAAGTTACCATTTCGTTTCAGTGCTTGCTGAATCAGAATATGGACTGCAAATACATGATTTGAGTTCAGAGATCATGTATAGGCTTGATCTCTATGCTTTCCTTTATGAGATGAAGTGCAAAGCTGTTGACTCATTAAATAAGCCTTCGCCTCCAAAAAAGAACAAATGGCCTGTCCCACCAGTTAGGCCACAGGGTGACAAATACATATGCATTGATTACATAAATGTGATGCGTGTAGTTGTTGCAACTAAGGCAAGGGTTTCTTTAATTGAAGTGGCTGAGCTTGCTGCAGCAAAGTGGGTGGTCAGTACTTGCAAGTCTGCAAAGCAAGATGCTACAAAGCGAGCTATTCAGTTCTTGCGTGTTTGCTACAATGTAGACATAATTGATCTGAACTATGGCAAAGGGGTGTATGCTGGTATCAAGTGTGCATTATCTAGGGAGAACAACATATTTCCAACTCCTGCATTACCTCCAGCAGCTCCTCGTAAGCCTAAGGCTTCATCTTCGTTTGGTGAACATGCTGTTTAG</t>
  </si>
  <si>
    <t>ATGGAGGCTGAGATGGGAGGGAAAGCTGATGTTTATAGTTCAGCGGTGATGCCGGTGTCTGACCTGAAAGCAGTAGGAAAGAAGACTTTGGAATGGGATTTGAATGATTGGAAATGGGATGGTGATCTTTTTCTTGCCACTCCATTGAATACTACTCATACACCTTTAGATTGTAGAAGTATACAGCTTTTTCCCCTTGGACCAGAACTTGCAACGAACATTAATGTAGGTTCCGAAGAGATCAGTAAAACTAATGAGAAAGGAAAGAGGGAAATGGAGAAGAGAAGGAGGTTTGTGGTTGTTCCTCATGAGGAGGTGAATGAAGAAGGTAGACCATCGAATATGAAGTTGGGTGAGCAGGTTTATCCTATAGCAGAAGATGAAGCTGATAAGTTGGAAGGGAAGAGTGTGAAGAAGAGTAAGTCTCTTGGAACTGGAACTTCCCAACCTGCCTGTCAGGTAGAAGGTTGTACGGCTGATCTTAGTAATGCTAAGGATTACCATAGACGTCATAAAGTTTGTGAAGTGCACTCCAAAGTCAGTGAAGCTTTCGTGGGAAATTTTATGCAACGGTTCTGTCAGCAGTGTAGCAGGTTCCATAATCTGCCAGAATTTGATGAAGGGAAGAGAAGCTGTCGTAGACGTCTGGCTGGGCATAACAAGAGGAGAAGAAAAACACTTTCTGAAACTTCACCTAATGGTGGTTCCTTGACTGATGAAAAGAGTGCAGGCTACCTACTTGTTAGTCTGCTGAGAATTTTGTCCAATCTGCACTCAAATGGTTATGACGAGACAAAAGATCAAGATCTACTTTCTCATCTTTTGAGAAATCTTGCTAGTCAAGTTAGTGGAAGCAACTTGCCTGAACTACAGCAAGGATTTCAGAGGGTACTCAATGCAGGAATATCTGTCGGAATTCCAGAAAAGAACCCTTCTAGCGCACAAGAACTATGTCAAGCTGTGCCTTCAGCAGAAGCACATATAGGATTACTGACCAGAGAAAATCAGCATCAGAAAGAAAAAACACAATATGCTTCACAACCGGGCATTTTCCATCCAGCTGATGGTTCCATAGCTACAAAAGGAAGTTTACCTGGGGCTTACCTTGGCATTGACTTGAATAATGTTTATGATGACTCTCAAGAATTTGTAGATATTCCAGGAAATGGACATGGTTCTATTGCTTGTGCATATTGGCCAGAACATTTACAGAAATCAAGTCCACCTCAAACAAGTGGAATCTCCGATTCAAATTCTGGTCATTCTAGTTCTAGTGGCAGTGATTCACAGGGCCGAACTGATCGGATTGTTTTCAAGCTTTTTGGTAAGGATCCAGATGACTTGCCTCATCAATTGCGAACACAGATTCTTGATTGGTTGTCCCACAAACCTTCGGACATTGAAGGGTACATCAGGCCTGGTTGCATTGTTTTGACAATATATCTTCGTTTGAACAAGTCCTTATGGGAAGAGCTCTGCTATGACATGAGCTCCAGTTTGAGTAGGCTCCTGAGTCTGTCTGATGATCCATTTTGGAAGACAGGATGGATCTATACCAGAGTGCAGCAAAGTGCAGCATTTATTTGTGACGCTCTTTTTTCTTGTGCTGAAGGTCGGGTTGTTCTAGATACTCCTCTACCTTTCAAAAGCCGGGACAGTCGAATTTCAAGCATCAGTCCCATTGCGGTTCCTGCTGCTCAGACAGTGCAGTTAGTTGTTAAGGGTTCTAATCTCTCTGGGCCAACTTCTAGGTTACTTTGTGCTATAGAAGGGAAGTATCTGGTCCAAGATAGCTGCTGTTATAGCTTGGTAGATAGTACTGCTGCCGAGCAGGATGAGGTTCAGTCTCTTAGCTTTCATTGCTCTATACCAGATGTTGTTGGGAGAGGATTTATTGAGGTGGAAGATTATGGCCTCAGTGGTTGCTTCTTTCCATTCATTGTTGCAGAGCCTGAAATTTGTTCTGAGATTTGCATGCTTGAAAGAGTAATGGAGATTGTCGGTACAGATGAGGGTATTGATAGAAGGAATGTTGCCTTAGAGTTTATACATGAGATGGGTTGGCTGCTGCATACGAACCGTGTAAGCTCAATGTCAGGCCAAACTAATATCCAGTTGGACCTCTTCTCTTTTGTACGACTAAAGTGGCTAATAGATTTTTCAGTGGACCATGATTGGTGTGCTGTTTTAAGAAAACTCCTGGATTTGCTGTTCAGTGGAATTGTAGATACTGGACATCATGCTTCTGTTGAAAATGCATTGTCAGAGATGCCTCTCCTTCACACTGCCGTCCAAAGAAATAGCAGGTCAATGGTGGAATTTTTGTTAAGATACATACCCAGAAAAGCTAAGAATACAAAAGTCTCAGATGAATCACCCAGCAGCTTCTTATTTAGACCTGATGTCACTGGTTCCAATGGGTTGACCCCTTTGCACTTAGCTGCCAGTTGTGCTGGTTTCGAGAATATGTTGGATGCCTTGCTTGAAGATCCTGGAATGGTTGGTATTAGAGCTTGGGAAAATGCTCGAGACAGCACAGGATTGACCCCAAAAGATTATGCTTACCTTAGAGGTCATAACCATTACATTGTTCTATTCCAGAGTAAAGTTAACAAAATTTCATCTGGCAAACATGTAGTTGTGGATATCCTTGGACTCTCGAACTTAAATTCCAAGCAAAAGCAGTCTGATGAACTCAAATCTGCAAAGTTCAATAGCTTATACACTGAGAAGCGGCAAATCAGTCAAAACTGCAAACTTTGCGTGCAGAGGCCAAATTATGGATTCAGAGGAACATCACTAACATGTAGGCCAGTAGTGATGTCTCTAGTTACCATTGCTGTAGTTTGTGTTTGTACAGCTCTGTTTTTCAAGAGTATGCCTCGAGTTTGTTATGTCTTCTTGCCATTCAGGTGGGACACACTGAAATATGGAGCAGTGTAG</t>
  </si>
  <si>
    <t>ATGATGGTTGTGGTTCAATCGAACCCCTTATTTAAGATTGCGGTGGGAAGAGAAGAGAGAGGGAAGGTCGTCGGCGAAATTTGGGGTTGTAGAGTCGCCGGCGGGGGGAACGAGGAACCATCTCTAGTCTTGGGCCGAAGCGACAAGCGGTGGCAGTTAAGGGGAGGGGGAAAGGGTGGAGATGGAGGAGATGGAGGAGGTAGTGGTGGACTATTGCTGGGGCTGGCTCGTTGTCAAGCTGAGAAGTGCACGGTGGATCTAACCGAAGCAAAGCGTTACCACCGCCGTCATAAGGTGTGTGAGCACCATGCTAAGGCCCCTTCTGTGCTTGTTTCCGGCCTCCGCCAACGCTTCTGCCAGCAATGTAGCAGGTTTCATGAGCTATCTGAGTTCGATGAGACAAAGAGAAGTTGCCGGAGGCGTCTAGCAGGGCACAACGAGAGGCGTCGTAAGAGCGCATCAGAATCTCAGGGAGAAGGCGGTTCGACTTCAAGCCAGAGTAAAGGGTCTAACCTACAATTAAGGACAGGGGATCAAGCTCAGCTATCCTATTCTGGGAATAACAATAACAACTGCACATCCTCTTACAAACAATTTCAGATCAGATAA</t>
  </si>
  <si>
    <t>ATGGATTCTTGGAAACATATGGGATGTGAATTTAAACCCATGTTTAATGGTGAAACTTACCCATTAATTTCTAATACTCAAGCACTTGAGAGAATGGATTTAATGGATTTGGGGTTTGCTGATGATATTAGGAAATCATATTCAATTTCTAGTGAACCAAGTGGGGAGGTTTTTAGTGATGAAATTGGTACAGATTATCCCCAATTTGGTGAAGAATCTAATCATCAACAAGATTTTCCACTTGTTGATTTGAAGTTGGGTAGGTTGGAAGATGGTGGAATTGATAAAGATAGTGAATTTTCAAAGTTTAATGCAGCTGAATCATCTGTTAGGCTGTCTTCTCCGGCAAAGAAAGCTCGGTCTTCGATGTCGAGTAATCGATCTTCCAATTGTCAAGTTCTTGGTTGTAACAAGGATCTTAGCTCTTTCAAGAGCTACTATAAGCGGCATAAGGTCTGTGATGTTCATACAAAGACTCCTAAAGTTATTGTTGATGGGATTGAGAAAAGATTTTGTCAGCAATGTAGCAGGTTTCATCTATTGGCTGAATTTGACGACACCAAACGTAGTTGTCGTAGGCGTCTTTCTGCTCATAATAAACGTCGAAGGAAGCCTCAGCTTGCTTCTGAACCAGGTAGTGGGATAATTGACTTTTCCTCATCACTTGCTTTTCCAGAAGTGATGCCTAGTGTTTATCTTGGTCCGAGTAAGTATGAAGAGGGGATTGATAATTCCATCAAGAGCTCAAATTTCCTTCTTCAAATGGGATGTGTAGGAGAGAAAATAAATAAGTTTCCTGCAAATGTTAAGGACGACATTGCTGGCTTTGCAAAACCGACTAATGAGACTTTATCTAACATTCAGCAAACTAGTCGTGCTCTCTCTCTTCTGTCAGCTCAATCACATAGTATATCAAGCCAATTGCTGGAAACTGCAAGTGCGACACTGACCAACAGAGGCAACCATGCAGATTCAAATCCCGGGCATTCTCTTAACCATTCAGCTGGCATTTTTAATAAAGTTTCAGCAAGTGGCCCTCATGAACCTGGAATCTATTCAATGGAAGAGGATGGACCCACCATGATCAATCCTAACAATAGCAGCACTGTTGGTCTTCATCTCCCAAATGATGGCATTTCAAGGCCGGGTTTAAGAAACACTGATTGTCACCATCCCAAGGAACGTGGTATCATCCTTAACTTGCTTCAATTGTCTTCGAATCTTCAAAGAGTTGAGCAGCAAAAACACTCAACTGAAAATGAAGCAGGATAA</t>
  </si>
  <si>
    <t>ATGAGTGCGATTTCGATGATGGAATTGAATGCAAAAAGTCCCTTCCTGTGGGACTGGGAGAACTTAGTCATGTTTAACACAAAAGCAGCTGAAACACCAAAAAAATTGCAGTCAGACTCTGAAATCGAGGGAATAGAAGGATTTGAAGTCGGGTCTTTCTATTCTTCTGGTGGTCGTAGTGATGGTGGTACGGGTTCTGATCTGGGATATGTTTCCTCGTCGAAGAGCTCAAAATCAGCTTCTGTTGATTCATCCGCAGACAGAGAGTTCAAAGGAAACCAAATTTCATTGGAGGCAACCGATTGTTTCCAACAGGATCTTAGAGGCCAGAGAGATTTGGTTAATACTTCAGGGACAACAAGAGCATCACCAACAATTGAAAGCTCTGTGGCTTCTGGTGAATCTTTGATTGCCTTGGAACTTGGGAAGCGGACATACTTTGAAGATGTTTCTGGGGCCAGCAATGTGAAGAATACTGCTCGGAGCTCTATTCCACCTGATTCTGTTGCTAAGAAGACCAAATCTTCATCACCCAGTATAGAAAATCCGCGTTGCCAAGTTGAAGGATGCAACCTTGATCTTTCCTCTGCTAAAGATTATCACCGGAAGCATAGAGTCTGTGAAAATCATTCTAAAAGCCCAAAGGTTGTTATAAACGGACTCGAGCGAAGGTTTTGTCAACAGTGTAGCCGGTTCCATAGCCTTTCGGAGTTTGACCAAAAGAAGAGAAGCTGTCGCAGGCGTCTTTCTGATCACAATGCACGTCGCCGGAAGCCAAAGCCAGAGGTCATCCAATTCAACTCAATGAGGCTGACATCCTCCTTATATGAGGGTAGGAACCAGCTGAATTTTGCTTTTGACCAGGTACCAATGCATCAGACTGGGCATGGTACCTGGGATAGTGCAAGAGAATCCAAGGTTACGCTGGTGAAACCGGGATTTTTTACTACCATGAAAACGGGGGTACTGATCAGCTGCTTTCAACACACAGTGGACTGCCAAGCCCGACAACCAAAGTCTCTCCTGTTTCGACCCAACTATTGCCATCCAAGGGTGTGCCGTCTGATGTCTTCCAGCGAGGTTTACCAGTCTCTGTGGCACCATCCAACTTGACTGCAGCTCAAGATTTCCGTGCTCTCTCTCTTCTGTCAACAAGTTCTTGGGGTTCATGCGACCCAGAACCTCCCGCACTTAACCATTCCATGCATACAAATCATGCCTCCTTGGCTCCGTCTTTAGCTACCATGCATCCGGTGCCTCTTGGTGGCCCTCCCATTTCATCGGAGTTCTGGCAAGCTGATCAACCAGCCTTAGGTGGTCCTGGATCTCACACCTCGACTTTCCAGTTGTTCAAAGCACCAAACGAGTCCAGCTTCTATCTTTACTAA</t>
  </si>
  <si>
    <t>ATGGGCTATAAACTTACAAAAAATTACTGTGACTTGGCTGAGTTGAAGAAGGGAGGAATTGCTACTATTTCAGCCATTTTTGGGTCCTCTAGCTTTGATACAGAGAAGGCAATAGGAGAGAGGCTTGTGGATTTGAAACTTGGTAGGTTAGGTGACTTTGGAAAAGGATTAGTGAACAACTTCAAGGGTCATTCAAATTCTATTATGGACCCATTTTCACCAACAGCTGGATCATCAAAAAGGCCCCGAACGCCAGGTACCACTAGCCAAGTGGTTTCGTGCTTAGTGGATGGATGCAAGGCCGACCTTAGTAAATGCAGGGACTACCACCGACGCCATAAAGTTTGTGAGATGCACTCCAAGACCCCAAGAGTTACAATTGGGGGCAATGAACAACGCTTTTGTCAGCAATGCAGCAGGTTTCACCCACTAGGGGAATTCGATGAGGGGAAGCGGAGTTGTAGAAAACGTCTTGAAGGACATAATCGTCGTAGAAGGAAGCCTCAGCCTGAACCCCTACCTGTGAATCAAGGAAATTTCTTTTCTGCTAGCCAAGGTAGTAGATTTTTGGCATTCAGCAACCAACCAATAATTCCAGCTACATCAGTGGTGACAACTGCTTGGTCTGGAGCTGTTAAATCTGAGAGCAACCCGACACTCTACAACAGCGCGGCACCTAGTTCATACTCTCAGGCTTACAGAGGCAGACAGTTCCCATTCTTACAAGTTCCTGAATCCCCACTTACTGGAGTTTCTTCAGCTGTGATTGACTCGGATCGTGCTCTCTCTCTTCTGTCATCAAATGCTGAGACTCCCGAGATGGGTTTGGGCCATACTTTCCATCATCCGAGCCTAGTAAACCCTACTCGGGCAATGCTTTCAAGCCTGCACTACAACAGCGTTCCTTCTCAGTACCCAGGCTCCTCCCAAGGCCATGGTATGGAAGGACATCCTACAGGTTCTGGACTGTTCTCGGACTTACGGAGCAGTAACAGCCTCTGCCAGGATGTTTTCCAGAATAATACTGGTGCATCTTCTACTAGTGGAGGCCATCAAACACTTTCCTTCTCTTGGGAGTAA</t>
  </si>
  <si>
    <t>ATGGAGTGGGACTCTAAATCATGTGCTTGGAATGGTGTGAGTAAGGTGGAGTTTCAAGATAATGGTTACCATCATCATCTGGCTACGTTAGCAGGTTCGAGTGGCACCGGAATTAATAACATGTTTTCAGTGGATCTGAAGCTGGGAAGATTGGGAGATATGGGAGATGTATCTATGGATACCTTAAAGAATTCAATGCCTTTAAATATGGCTTCTTCGTCTTCTCCTTCACCGGTTTTGGCGCTTTCAAAGAGGGGAAGGCCAGGCAACAGCGGCGCCCAAAGTACTGTTATTTGCTCGGTTGATGGGTGTGCTTCTGACCTTAATCAATGCAGGGAATATCATCGCCGCCATAAGGTATGTGAGAGGCACTCTAAGACGCCTGTTGTTCTTGTTGGTGGGAAGGAGCAACGGTTTTGCCAGCAGTGTAGCAGGTTTCATTCCCTGGAAAAGTTTGATGAGGTAAAGAGAAGCTGCAGAAAACGCTTGGATGGACATAATCGCCGTAGGAGGAAAAGACAGCCTGAAACTTTTAACATGCCTGATTCTGCTGGTGGCGTTTTGTCATCTCAAACAGCAGATGGAATGCTGCAGTATTCCTGCCCCCAAATGCATACTGTAAATTGGCCTACAATGTCTCAGCCTGATTTGTACTTCCAAAATAATCAAGAAACAATATATCAGCCACTTCTGAATGACGTTGCTCCAACCGGAAGTAGGAGAGGCGGCCTAAGGGTTTCACCTGATAACTCAGGATGTGCTCTCTCTCTTCTGTCAAGGTATTCATCCCAATCGTCAGATATCCGTGTGGGACCTGTTATGCAACCAACGGTTATGAGTTCAGCAACAGCTCAAGGTAGCAGTACTTCTTTGCATCTAAATAACAGCTATCAACTTCCTTGCTCTCAGGGTTTGGACGATATTGAGAGTTCAGCTTCACTCTCTAGCAGTTCTAATACTAATGCTCCAAACATTGGAGGTTTCCACACAGGCCATGCAGGGTTTCGCGAAAACACTAGGATTTTCCCATTTGGTTGGGAGTAG</t>
  </si>
  <si>
    <t>ATGGAATCCTGGTGGTTTGATTCATTGGATAAGGGTTTTGAATCAAATGAAGCAATCTCTCAATCTGATTCAATTATTAAAGGTAAAAATGTGTTGATAGGTTGGGAACATAAATCCCCTCTTAGCAATGAGGATAGTGTGTTAACCCCTAGTCAACGATCAGTCGAAAATCGTAGTTTTTCTGAATTGGGTATTGCAGAAGTGGTAAGAAGACAATGTCCTACTGATTCAACAAGGAATGAGTTAGAGGATAATGGTAGTGATGGAGATATTTATAGTTCTTATGTTACTACTAATGCCATTTCTGGAGATGATGAATCAAGTTCTAAATTTTCAAGCTCGGTTATGGACTCAAGTAGCCGTGAATCACCACTCATTGATTTGAAATTGGGTGGATTTGGTGATAATCCAAATTCTAGTTCAACTAGAACAGCAACAGCTCATGTTTTGTCTTCAGCTGACTCTTCAACACCTCCAAAAAGGGTTCGAGTTATCTCTCAGGCTGTACATTGCCAAGTTTATGGCTGCCATAAAGATCTCAGTTCCGCGAAAGATTACCACAAGAGGCATAAAGTTTGTGATGTTCATTCGAAGACTCCTAAAGTTATTGTTAATGGTATTGAGCAGAGGTTTTGTCAGCAGTGTAGCAGGTTCCATTTGCTGGGTGAGTTTGATGATGGTAAGCGAAGCTGTCGTAAACGACTTGCAGGTCACAATGAAAGGAGAAGGAAACCTCAAGTAGGCTTTAGTAATAGAAATGGGAGATCGTTTCAGTCATACACTGGAAGCAATTTTCAGGGGTTTACACCTACCTCAACATCCTTTATTTGCCAAGATATACTACCAAGAGGCATTTCCCATACAGTGAAATATGGAACGAATGATTGGGTTAAGCATATCAAGGTTGAGGATGGAACAGGCTGTACACAAACGCCAACATATAGTTGCATAAATCGACAGCTTCAGCCAAAATCTATTTTGCCCCCTTATGATTTTGAAAAACAGTTCCCTTTTATTGACAACACAAATAATACTGGAACACAATTTCCCTTTGGCAAGAATGTCAATCAACATACGCCTGAAATAGTTTCACATTCCTTGTTTCAAACAAACTCACCTAGGAATGAAGACTTGGCTCTTTTGGACGCAGCATCAACCGTTCAAGAATTAGCAGGAATATCAGAGTCCGGTTGTGCTCTCTCTCTTCTGTCATTTCAATCACAAAATTCTTCTGGCCATTCATCTGCAATGCCTGGATGTCACCCTGTAGTTATACCAAGCAGTAGTCCACAATATAGTGTGAACGAAGTCTCTGAAAAAATCTTTGGAAATGGTGCTCAGGCTTTAACAAGTGAAGTTCAAAACAGGTATTCTTCGGTTATTGTCAGCTCTACAGAAAGAAATCAACCAAGTTTCATGTCAATGCTTAATTATGGTAATAATGCACACTCTGAATTTGGAAATGAGATACACCACCGTTCCAAATTTATGAACATCAAGGATCATTTGTTGTGTGAAGATGGGACAACTATTGATTTGCTTCAATTGTCATCTCAGCTGCAGCGAGTGGAAAACCAGAAGCTGTCTGAACCTCTTAAGCAGGACACTGAAAATTCTTTCTGCCTTGGAATGATATGA</t>
  </si>
  <si>
    <t>I</t>
  </si>
  <si>
    <r>
      <t>SBP</t>
    </r>
    <r>
      <rPr>
        <sz val="12"/>
        <color theme="1"/>
        <rFont val="等线"/>
        <family val="2"/>
        <charset val="134"/>
      </rPr>
      <t>，</t>
    </r>
    <r>
      <rPr>
        <sz val="12"/>
        <color theme="1"/>
        <rFont val="Times New Roman"/>
        <family val="1"/>
      </rPr>
      <t>ANK</t>
    </r>
    <phoneticPr fontId="2" type="noConversion"/>
  </si>
  <si>
    <t>Sequences</t>
  </si>
  <si>
    <t>Sequence Type</t>
    <phoneticPr fontId="2" type="noConversion"/>
  </si>
  <si>
    <r>
      <t>Predicted Subcellular location</t>
    </r>
    <r>
      <rPr>
        <b/>
        <sz val="14"/>
        <rFont val="宋体"/>
        <family val="3"/>
        <charset val="134"/>
      </rPr>
      <t>（</t>
    </r>
    <r>
      <rPr>
        <b/>
        <sz val="14"/>
        <rFont val="Times New Roman"/>
        <family val="1"/>
      </rPr>
      <t>W</t>
    </r>
    <r>
      <rPr>
        <b/>
        <sz val="14"/>
        <rFont val="宋体"/>
        <family val="3"/>
        <charset val="134"/>
      </rPr>
      <t>）</t>
    </r>
    <phoneticPr fontId="2" type="noConversion"/>
  </si>
  <si>
    <t>nucleus</t>
    <phoneticPr fontId="2" type="noConversion"/>
  </si>
  <si>
    <r>
      <t xml:space="preserve">Supplementary Table 1  List of the 23 </t>
    </r>
    <r>
      <rPr>
        <b/>
        <i/>
        <sz val="16"/>
        <rFont val="Times New Roman"/>
        <family val="1"/>
      </rPr>
      <t>CqSPL</t>
    </r>
    <r>
      <rPr>
        <b/>
        <sz val="16"/>
        <rFont val="Times New Roman"/>
        <family val="1"/>
      </rPr>
      <t xml:space="preserve"> genes identified in this study.</t>
    </r>
    <phoneticPr fontId="2" type="noConversion"/>
  </si>
  <si>
    <r>
      <t xml:space="preserve">Supplementary Table 1  List of the 23 </t>
    </r>
    <r>
      <rPr>
        <b/>
        <i/>
        <sz val="16"/>
        <rFont val="Times New Roman"/>
        <family val="1"/>
      </rPr>
      <t>CqSPL</t>
    </r>
    <r>
      <rPr>
        <b/>
        <sz val="16"/>
        <rFont val="Times New Roman"/>
        <family val="1"/>
      </rPr>
      <t xml:space="preserve"> genes identified in this study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_ "/>
    <numFmt numFmtId="177" formatCode="0.00_);[Red]\(0.00\)"/>
    <numFmt numFmtId="178" formatCode="0.00_ "/>
  </numFmts>
  <fonts count="10" x14ac:knownFonts="1">
    <font>
      <sz val="11"/>
      <color theme="1"/>
      <name val="等线"/>
      <family val="2"/>
      <charset val="134"/>
      <scheme val="minor"/>
    </font>
    <font>
      <b/>
      <sz val="14"/>
      <name val="Times New Roman"/>
      <family val="1"/>
    </font>
    <font>
      <sz val="9"/>
      <name val="等线"/>
      <family val="2"/>
      <charset val="134"/>
      <scheme val="minor"/>
    </font>
    <font>
      <b/>
      <sz val="16"/>
      <name val="Times New Roman"/>
      <family val="1"/>
    </font>
    <font>
      <b/>
      <sz val="14"/>
      <name val="宋体"/>
      <family val="3"/>
      <charset val="134"/>
    </font>
    <font>
      <sz val="12"/>
      <color rgb="FF333333"/>
      <name val="Times New Roman"/>
      <family val="1"/>
    </font>
    <font>
      <sz val="12"/>
      <name val="Times New Roman"/>
      <family val="1"/>
    </font>
    <font>
      <sz val="12"/>
      <color theme="1"/>
      <name val="等线"/>
      <family val="2"/>
      <charset val="134"/>
    </font>
    <font>
      <sz val="12"/>
      <color theme="1"/>
      <name val="Times New Roman"/>
      <family val="1"/>
    </font>
    <font>
      <b/>
      <i/>
      <sz val="16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8" fillId="0" borderId="0" xfId="0" applyFont="1">
      <alignment vertical="center"/>
    </xf>
    <xf numFmtId="0" fontId="8" fillId="0" borderId="2" xfId="0" applyFont="1" applyBorder="1">
      <alignment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left" vertical="center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9C0006"/>
        <name val="宋体"/>
        <scheme val="none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"/>
  <sheetViews>
    <sheetView tabSelected="1" topLeftCell="A7" zoomScaleNormal="100" workbookViewId="0">
      <selection activeCell="C14" sqref="C14"/>
    </sheetView>
  </sheetViews>
  <sheetFormatPr defaultRowHeight="14.25" x14ac:dyDescent="0.2"/>
  <cols>
    <col min="3" max="3" width="16.25" bestFit="1" customWidth="1"/>
    <col min="4" max="4" width="16" bestFit="1" customWidth="1"/>
    <col min="5" max="5" width="11.5" bestFit="1" customWidth="1"/>
    <col min="8" max="8" width="10.375" bestFit="1" customWidth="1"/>
    <col min="9" max="9" width="52.375" customWidth="1"/>
  </cols>
  <sheetData>
    <row r="1" spans="1:9" ht="21" thickBot="1" x14ac:dyDescent="0.25">
      <c r="A1" s="12" t="s">
        <v>130</v>
      </c>
      <c r="B1" s="12"/>
      <c r="C1" s="12"/>
      <c r="D1" s="12"/>
      <c r="E1" s="12"/>
      <c r="F1" s="12"/>
      <c r="G1" s="12"/>
      <c r="H1" s="12"/>
      <c r="I1" s="12"/>
    </row>
    <row r="2" spans="1:9" ht="22.9" customHeight="1" thickBot="1" x14ac:dyDescent="0.25">
      <c r="A2" s="1" t="s">
        <v>0</v>
      </c>
      <c r="B2" s="2" t="s">
        <v>1</v>
      </c>
      <c r="C2" s="1" t="s">
        <v>2</v>
      </c>
      <c r="D2" s="1" t="s">
        <v>3</v>
      </c>
      <c r="E2" s="3" t="s">
        <v>4</v>
      </c>
      <c r="F2" s="4" t="s">
        <v>5</v>
      </c>
      <c r="G2" s="1" t="s">
        <v>6</v>
      </c>
      <c r="H2" s="1" t="s">
        <v>7</v>
      </c>
      <c r="I2" s="5" t="s">
        <v>128</v>
      </c>
    </row>
    <row r="3" spans="1:9" ht="15.75" x14ac:dyDescent="0.2">
      <c r="A3" s="13" t="s">
        <v>13</v>
      </c>
      <c r="B3" s="6" t="s">
        <v>15</v>
      </c>
      <c r="C3" s="6" t="s">
        <v>38</v>
      </c>
      <c r="D3" s="6">
        <v>190</v>
      </c>
      <c r="E3" s="6">
        <v>21298.92</v>
      </c>
      <c r="F3" s="6">
        <v>10.24</v>
      </c>
      <c r="G3" s="6" t="s">
        <v>61</v>
      </c>
      <c r="H3" s="6" t="s">
        <v>74</v>
      </c>
      <c r="I3" s="6" t="s">
        <v>129</v>
      </c>
    </row>
    <row r="4" spans="1:9" ht="15.75" x14ac:dyDescent="0.2">
      <c r="A4" s="14" t="s">
        <v>12</v>
      </c>
      <c r="B4" s="6" t="s">
        <v>16</v>
      </c>
      <c r="C4" s="6" t="s">
        <v>39</v>
      </c>
      <c r="D4" s="6">
        <v>1107</v>
      </c>
      <c r="E4" s="6">
        <v>121757.34</v>
      </c>
      <c r="F4" s="6">
        <v>7.06</v>
      </c>
      <c r="G4" s="6" t="s">
        <v>62</v>
      </c>
      <c r="H4" s="6" t="s">
        <v>125</v>
      </c>
      <c r="I4" s="6" t="s">
        <v>129</v>
      </c>
    </row>
    <row r="5" spans="1:9" ht="15.75" x14ac:dyDescent="0.2">
      <c r="A5" s="14" t="s">
        <v>8</v>
      </c>
      <c r="B5" s="6" t="s">
        <v>17</v>
      </c>
      <c r="C5" s="6" t="s">
        <v>40</v>
      </c>
      <c r="D5" s="6">
        <v>463</v>
      </c>
      <c r="E5" s="6">
        <v>50273.96</v>
      </c>
      <c r="F5" s="6">
        <v>8.9</v>
      </c>
      <c r="G5" s="6" t="s">
        <v>63</v>
      </c>
      <c r="H5" s="6" t="s">
        <v>74</v>
      </c>
      <c r="I5" s="6" t="s">
        <v>129</v>
      </c>
    </row>
    <row r="6" spans="1:9" ht="15.75" x14ac:dyDescent="0.2">
      <c r="A6" s="14" t="s">
        <v>11</v>
      </c>
      <c r="B6" s="6" t="s">
        <v>18</v>
      </c>
      <c r="C6" s="6" t="s">
        <v>41</v>
      </c>
      <c r="D6" s="6">
        <v>318</v>
      </c>
      <c r="E6" s="6">
        <v>34782.050000000003</v>
      </c>
      <c r="F6" s="6">
        <v>9.0500000000000007</v>
      </c>
      <c r="G6" s="6" t="s">
        <v>63</v>
      </c>
      <c r="H6" s="6" t="s">
        <v>74</v>
      </c>
      <c r="I6" s="6" t="s">
        <v>129</v>
      </c>
    </row>
    <row r="7" spans="1:9" ht="15.75" x14ac:dyDescent="0.2">
      <c r="A7" s="14" t="s">
        <v>9</v>
      </c>
      <c r="B7" s="6" t="s">
        <v>19</v>
      </c>
      <c r="C7" s="6" t="s">
        <v>42</v>
      </c>
      <c r="D7" s="6">
        <v>500</v>
      </c>
      <c r="E7" s="6">
        <v>55390.33</v>
      </c>
      <c r="F7" s="6">
        <v>5.89</v>
      </c>
      <c r="G7" s="6" t="s">
        <v>63</v>
      </c>
      <c r="H7" s="6" t="s">
        <v>74</v>
      </c>
      <c r="I7" s="6" t="s">
        <v>129</v>
      </c>
    </row>
    <row r="8" spans="1:9" ht="15.75" x14ac:dyDescent="0.2">
      <c r="A8" s="14" t="s">
        <v>124</v>
      </c>
      <c r="B8" s="6" t="s">
        <v>20</v>
      </c>
      <c r="C8" s="6" t="s">
        <v>43</v>
      </c>
      <c r="D8" s="6">
        <v>708</v>
      </c>
      <c r="E8" s="6">
        <v>80133.149999999994</v>
      </c>
      <c r="F8" s="6">
        <v>6.32</v>
      </c>
      <c r="G8" s="6" t="s">
        <v>65</v>
      </c>
      <c r="H8" s="6" t="s">
        <v>74</v>
      </c>
      <c r="I8" s="6" t="s">
        <v>129</v>
      </c>
    </row>
    <row r="9" spans="1:9" ht="15.75" x14ac:dyDescent="0.2">
      <c r="A9" s="14" t="s">
        <v>10</v>
      </c>
      <c r="B9" s="6" t="s">
        <v>21</v>
      </c>
      <c r="C9" s="6" t="s">
        <v>44</v>
      </c>
      <c r="D9" s="6">
        <v>374</v>
      </c>
      <c r="E9" s="6">
        <v>39563.29</v>
      </c>
      <c r="F9" s="6">
        <v>8.4499999999999993</v>
      </c>
      <c r="G9" s="6" t="s">
        <v>65</v>
      </c>
      <c r="H9" s="6" t="s">
        <v>74</v>
      </c>
      <c r="I9" s="6" t="s">
        <v>129</v>
      </c>
    </row>
    <row r="10" spans="1:9" ht="15.75" x14ac:dyDescent="0.2">
      <c r="A10" s="14" t="s">
        <v>12</v>
      </c>
      <c r="B10" s="6" t="s">
        <v>22</v>
      </c>
      <c r="C10" s="6" t="s">
        <v>45</v>
      </c>
      <c r="D10" s="6">
        <v>979</v>
      </c>
      <c r="E10" s="6">
        <v>108454.93</v>
      </c>
      <c r="F10" s="6">
        <v>6.44</v>
      </c>
      <c r="G10" s="6" t="s">
        <v>64</v>
      </c>
      <c r="H10" s="6" t="s">
        <v>125</v>
      </c>
      <c r="I10" s="6" t="s">
        <v>129</v>
      </c>
    </row>
    <row r="11" spans="1:9" ht="15.75" x14ac:dyDescent="0.2">
      <c r="A11" s="14" t="s">
        <v>11</v>
      </c>
      <c r="B11" s="6" t="s">
        <v>23</v>
      </c>
      <c r="C11" s="6" t="s">
        <v>46</v>
      </c>
      <c r="D11" s="6">
        <v>985</v>
      </c>
      <c r="E11" s="6">
        <v>110161.02</v>
      </c>
      <c r="F11" s="6">
        <v>5.76</v>
      </c>
      <c r="G11" s="6" t="s">
        <v>66</v>
      </c>
      <c r="H11" s="6" t="s">
        <v>125</v>
      </c>
      <c r="I11" s="6" t="s">
        <v>129</v>
      </c>
    </row>
    <row r="12" spans="1:9" ht="15.75" x14ac:dyDescent="0.2">
      <c r="A12" s="14" t="s">
        <v>9</v>
      </c>
      <c r="B12" s="6" t="s">
        <v>24</v>
      </c>
      <c r="C12" s="6" t="s">
        <v>47</v>
      </c>
      <c r="D12" s="6">
        <v>563</v>
      </c>
      <c r="E12" s="6">
        <v>62082.239999999998</v>
      </c>
      <c r="F12" s="6">
        <v>6.87</v>
      </c>
      <c r="G12" s="6" t="s">
        <v>66</v>
      </c>
      <c r="H12" s="6" t="s">
        <v>74</v>
      </c>
      <c r="I12" s="6" t="s">
        <v>129</v>
      </c>
    </row>
    <row r="13" spans="1:9" ht="15.75" x14ac:dyDescent="0.2">
      <c r="A13" s="14" t="s">
        <v>12</v>
      </c>
      <c r="B13" s="6" t="s">
        <v>25</v>
      </c>
      <c r="C13" s="6" t="s">
        <v>48</v>
      </c>
      <c r="D13" s="6">
        <v>350</v>
      </c>
      <c r="E13" s="6">
        <v>38422.769999999997</v>
      </c>
      <c r="F13" s="6">
        <v>8.74</v>
      </c>
      <c r="G13" s="6" t="s">
        <v>67</v>
      </c>
      <c r="H13" s="6" t="s">
        <v>74</v>
      </c>
      <c r="I13" s="6" t="s">
        <v>129</v>
      </c>
    </row>
    <row r="14" spans="1:9" ht="15.75" x14ac:dyDescent="0.2">
      <c r="A14" s="14" t="s">
        <v>13</v>
      </c>
      <c r="B14" s="6" t="s">
        <v>26</v>
      </c>
      <c r="C14" s="6" t="s">
        <v>49</v>
      </c>
      <c r="D14" s="6">
        <v>190</v>
      </c>
      <c r="E14" s="6">
        <v>21300.880000000001</v>
      </c>
      <c r="F14" s="6">
        <v>10.24</v>
      </c>
      <c r="G14" s="6" t="s">
        <v>68</v>
      </c>
      <c r="H14" s="6" t="s">
        <v>74</v>
      </c>
      <c r="I14" s="6" t="s">
        <v>129</v>
      </c>
    </row>
    <row r="15" spans="1:9" ht="15.75" x14ac:dyDescent="0.2">
      <c r="A15" s="14" t="s">
        <v>12</v>
      </c>
      <c r="B15" s="6" t="s">
        <v>27</v>
      </c>
      <c r="C15" s="6" t="s">
        <v>50</v>
      </c>
      <c r="D15" s="6">
        <v>923</v>
      </c>
      <c r="E15" s="6">
        <v>101713.51</v>
      </c>
      <c r="F15" s="6">
        <v>6.75</v>
      </c>
      <c r="G15" s="6" t="s">
        <v>68</v>
      </c>
      <c r="H15" s="6" t="s">
        <v>74</v>
      </c>
      <c r="I15" s="6" t="s">
        <v>129</v>
      </c>
    </row>
    <row r="16" spans="1:9" ht="15.75" x14ac:dyDescent="0.2">
      <c r="A16" s="14" t="s">
        <v>10</v>
      </c>
      <c r="B16" s="6" t="s">
        <v>28</v>
      </c>
      <c r="C16" s="6" t="s">
        <v>51</v>
      </c>
      <c r="D16" s="6">
        <v>350</v>
      </c>
      <c r="E16" s="6">
        <v>37731.32</v>
      </c>
      <c r="F16" s="6">
        <v>7.64</v>
      </c>
      <c r="G16" s="6" t="s">
        <v>69</v>
      </c>
      <c r="H16" s="6" t="s">
        <v>74</v>
      </c>
      <c r="I16" s="6" t="s">
        <v>129</v>
      </c>
    </row>
    <row r="17" spans="1:9" ht="15.75" x14ac:dyDescent="0.2">
      <c r="A17" s="14" t="s">
        <v>124</v>
      </c>
      <c r="B17" s="6" t="s">
        <v>29</v>
      </c>
      <c r="C17" s="6" t="s">
        <v>52</v>
      </c>
      <c r="D17" s="6">
        <v>717</v>
      </c>
      <c r="E17" s="6">
        <v>79251.95</v>
      </c>
      <c r="F17" s="6">
        <v>5.74</v>
      </c>
      <c r="G17" s="6" t="s">
        <v>69</v>
      </c>
      <c r="H17" s="6" t="s">
        <v>74</v>
      </c>
      <c r="I17" s="6" t="s">
        <v>129</v>
      </c>
    </row>
    <row r="18" spans="1:9" ht="15.75" x14ac:dyDescent="0.2">
      <c r="A18" s="14" t="s">
        <v>12</v>
      </c>
      <c r="B18" s="6" t="s">
        <v>30</v>
      </c>
      <c r="C18" s="6" t="s">
        <v>53</v>
      </c>
      <c r="D18" s="6">
        <v>981</v>
      </c>
      <c r="E18" s="6">
        <v>108865.55</v>
      </c>
      <c r="F18" s="6">
        <v>6.3</v>
      </c>
      <c r="G18" s="6" t="s">
        <v>69</v>
      </c>
      <c r="H18" s="6" t="s">
        <v>125</v>
      </c>
      <c r="I18" s="6" t="s">
        <v>129</v>
      </c>
    </row>
    <row r="19" spans="1:9" ht="15.75" x14ac:dyDescent="0.2">
      <c r="A19" s="14" t="s">
        <v>12</v>
      </c>
      <c r="B19" s="6" t="s">
        <v>31</v>
      </c>
      <c r="C19" s="6" t="s">
        <v>54</v>
      </c>
      <c r="D19" s="6">
        <v>1190</v>
      </c>
      <c r="E19" s="6">
        <v>132135.72</v>
      </c>
      <c r="F19" s="6">
        <v>7.01</v>
      </c>
      <c r="G19" s="6" t="s">
        <v>69</v>
      </c>
      <c r="H19" s="6" t="s">
        <v>125</v>
      </c>
      <c r="I19" s="6" t="s">
        <v>129</v>
      </c>
    </row>
    <row r="20" spans="1:9" ht="15.75" x14ac:dyDescent="0.2">
      <c r="A20" s="14" t="s">
        <v>14</v>
      </c>
      <c r="B20" s="6" t="s">
        <v>32</v>
      </c>
      <c r="C20" s="6" t="s">
        <v>55</v>
      </c>
      <c r="D20" s="6">
        <v>203</v>
      </c>
      <c r="E20" s="6">
        <v>22122.73</v>
      </c>
      <c r="F20" s="6">
        <v>9.81</v>
      </c>
      <c r="G20" s="6" t="s">
        <v>70</v>
      </c>
      <c r="H20" s="6" t="s">
        <v>74</v>
      </c>
      <c r="I20" s="6" t="s">
        <v>129</v>
      </c>
    </row>
    <row r="21" spans="1:9" ht="15.75" x14ac:dyDescent="0.2">
      <c r="A21" s="14" t="s">
        <v>9</v>
      </c>
      <c r="B21" s="6" t="s">
        <v>33</v>
      </c>
      <c r="C21" s="6" t="s">
        <v>56</v>
      </c>
      <c r="D21" s="6">
        <v>424</v>
      </c>
      <c r="E21" s="6">
        <v>46751.15</v>
      </c>
      <c r="F21" s="6">
        <v>6.57</v>
      </c>
      <c r="G21" s="6" t="s">
        <v>71</v>
      </c>
      <c r="H21" s="6" t="s">
        <v>74</v>
      </c>
      <c r="I21" s="6" t="s">
        <v>129</v>
      </c>
    </row>
    <row r="22" spans="1:9" ht="15.75" x14ac:dyDescent="0.2">
      <c r="A22" s="14" t="s">
        <v>8</v>
      </c>
      <c r="B22" s="6" t="s">
        <v>34</v>
      </c>
      <c r="C22" s="6" t="s">
        <v>57</v>
      </c>
      <c r="D22" s="6">
        <v>463</v>
      </c>
      <c r="E22" s="6">
        <v>50311.1</v>
      </c>
      <c r="F22" s="6">
        <v>8.67</v>
      </c>
      <c r="G22" s="6" t="s">
        <v>71</v>
      </c>
      <c r="H22" s="6" t="s">
        <v>74</v>
      </c>
      <c r="I22" s="6" t="s">
        <v>129</v>
      </c>
    </row>
    <row r="23" spans="1:9" ht="15.75" x14ac:dyDescent="0.2">
      <c r="A23" s="14" t="s">
        <v>11</v>
      </c>
      <c r="B23" s="6" t="s">
        <v>35</v>
      </c>
      <c r="C23" s="6" t="s">
        <v>58</v>
      </c>
      <c r="D23" s="6">
        <v>360</v>
      </c>
      <c r="E23" s="6">
        <v>38997.57</v>
      </c>
      <c r="F23" s="6">
        <v>9.36</v>
      </c>
      <c r="G23" s="6" t="s">
        <v>71</v>
      </c>
      <c r="H23" s="6" t="s">
        <v>74</v>
      </c>
      <c r="I23" s="6" t="s">
        <v>129</v>
      </c>
    </row>
    <row r="24" spans="1:9" ht="15.75" x14ac:dyDescent="0.2">
      <c r="A24" s="14" t="s">
        <v>11</v>
      </c>
      <c r="B24" s="6" t="s">
        <v>36</v>
      </c>
      <c r="C24" s="6" t="s">
        <v>59</v>
      </c>
      <c r="D24" s="6">
        <v>348</v>
      </c>
      <c r="E24" s="6">
        <v>38017.360000000001</v>
      </c>
      <c r="F24" s="6">
        <v>8.76</v>
      </c>
      <c r="G24" s="6" t="s">
        <v>72</v>
      </c>
      <c r="H24" s="6" t="s">
        <v>74</v>
      </c>
      <c r="I24" s="6" t="s">
        <v>129</v>
      </c>
    </row>
    <row r="25" spans="1:9" ht="16.5" thickBot="1" x14ac:dyDescent="0.25">
      <c r="A25" s="15" t="s">
        <v>9</v>
      </c>
      <c r="B25" s="7" t="s">
        <v>37</v>
      </c>
      <c r="C25" s="7" t="s">
        <v>60</v>
      </c>
      <c r="D25" s="7">
        <v>546</v>
      </c>
      <c r="E25" s="7">
        <v>60397.78</v>
      </c>
      <c r="F25" s="7">
        <v>6.26</v>
      </c>
      <c r="G25" s="7" t="s">
        <v>73</v>
      </c>
      <c r="H25" s="7" t="s">
        <v>74</v>
      </c>
      <c r="I25" s="7" t="s">
        <v>129</v>
      </c>
    </row>
  </sheetData>
  <mergeCells count="1">
    <mergeCell ref="A1:I1"/>
  </mergeCells>
  <phoneticPr fontId="2" type="noConversion"/>
  <conditionalFormatting sqref="C2">
    <cfRule type="duplicateValues" dxfId="0" priority="1" stopIfTrue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8"/>
  <sheetViews>
    <sheetView zoomScaleNormal="100" workbookViewId="0">
      <selection activeCell="D2" sqref="D2"/>
    </sheetView>
  </sheetViews>
  <sheetFormatPr defaultRowHeight="14.25" x14ac:dyDescent="0.2"/>
  <cols>
    <col min="2" max="2" width="23.125" customWidth="1"/>
    <col min="3" max="3" width="21.125" customWidth="1"/>
    <col min="4" max="4" width="48.125" customWidth="1"/>
    <col min="5" max="5" width="255.5" bestFit="1" customWidth="1"/>
  </cols>
  <sheetData>
    <row r="1" spans="1:4" ht="21" thickBot="1" x14ac:dyDescent="0.25">
      <c r="A1" s="12" t="s">
        <v>131</v>
      </c>
      <c r="B1" s="12"/>
      <c r="C1" s="12"/>
      <c r="D1" s="12"/>
    </row>
    <row r="2" spans="1:4" ht="19.5" thickBot="1" x14ac:dyDescent="0.25">
      <c r="A2" s="1" t="s">
        <v>1</v>
      </c>
      <c r="B2" s="1" t="s">
        <v>2</v>
      </c>
      <c r="C2" s="1" t="s">
        <v>127</v>
      </c>
      <c r="D2" s="1" t="s">
        <v>126</v>
      </c>
    </row>
    <row r="3" spans="1:4" ht="13.15" customHeight="1" x14ac:dyDescent="0.2">
      <c r="A3" s="10" t="s">
        <v>15</v>
      </c>
      <c r="B3" s="10" t="s">
        <v>38</v>
      </c>
      <c r="C3" s="8" t="s">
        <v>76</v>
      </c>
      <c r="D3" s="10" t="s">
        <v>101</v>
      </c>
    </row>
    <row r="4" spans="1:4" ht="15.75" x14ac:dyDescent="0.2">
      <c r="A4" s="10" t="s">
        <v>75</v>
      </c>
      <c r="B4" s="10" t="s">
        <v>38</v>
      </c>
      <c r="C4" s="8" t="s">
        <v>77</v>
      </c>
      <c r="D4" s="10" t="s">
        <v>78</v>
      </c>
    </row>
    <row r="5" spans="1:4" ht="13.15" customHeight="1" x14ac:dyDescent="0.2">
      <c r="A5" s="10" t="s">
        <v>16</v>
      </c>
      <c r="B5" s="10" t="s">
        <v>39</v>
      </c>
      <c r="C5" s="8" t="s">
        <v>76</v>
      </c>
      <c r="D5" s="10" t="s">
        <v>102</v>
      </c>
    </row>
    <row r="6" spans="1:4" ht="15.75" x14ac:dyDescent="0.2">
      <c r="A6" s="10" t="s">
        <v>16</v>
      </c>
      <c r="B6" s="10" t="s">
        <v>39</v>
      </c>
      <c r="C6" s="8" t="s">
        <v>77</v>
      </c>
      <c r="D6" s="10" t="s">
        <v>79</v>
      </c>
    </row>
    <row r="7" spans="1:4" ht="13.15" customHeight="1" x14ac:dyDescent="0.2">
      <c r="A7" s="10" t="s">
        <v>17</v>
      </c>
      <c r="B7" s="10" t="s">
        <v>40</v>
      </c>
      <c r="C7" s="8" t="s">
        <v>76</v>
      </c>
      <c r="D7" s="10" t="s">
        <v>104</v>
      </c>
    </row>
    <row r="8" spans="1:4" ht="15.75" x14ac:dyDescent="0.2">
      <c r="A8" s="10" t="s">
        <v>17</v>
      </c>
      <c r="B8" s="10" t="s">
        <v>40</v>
      </c>
      <c r="C8" s="8" t="s">
        <v>77</v>
      </c>
      <c r="D8" s="10" t="s">
        <v>80</v>
      </c>
    </row>
    <row r="9" spans="1:4" ht="13.15" customHeight="1" x14ac:dyDescent="0.2">
      <c r="A9" s="10" t="s">
        <v>18</v>
      </c>
      <c r="B9" s="10" t="s">
        <v>41</v>
      </c>
      <c r="C9" s="8" t="s">
        <v>76</v>
      </c>
      <c r="D9" s="10" t="s">
        <v>105</v>
      </c>
    </row>
    <row r="10" spans="1:4" ht="15.75" x14ac:dyDescent="0.2">
      <c r="A10" s="10" t="s">
        <v>18</v>
      </c>
      <c r="B10" s="10" t="s">
        <v>41</v>
      </c>
      <c r="C10" s="8" t="s">
        <v>77</v>
      </c>
      <c r="D10" s="10" t="s">
        <v>81</v>
      </c>
    </row>
    <row r="11" spans="1:4" ht="13.15" customHeight="1" x14ac:dyDescent="0.2">
      <c r="A11" s="10" t="s">
        <v>19</v>
      </c>
      <c r="B11" s="10" t="s">
        <v>42</v>
      </c>
      <c r="C11" s="8" t="s">
        <v>76</v>
      </c>
      <c r="D11" s="10" t="s">
        <v>103</v>
      </c>
    </row>
    <row r="12" spans="1:4" ht="15.75" x14ac:dyDescent="0.2">
      <c r="A12" s="10" t="s">
        <v>19</v>
      </c>
      <c r="B12" s="10" t="s">
        <v>42</v>
      </c>
      <c r="C12" s="8" t="s">
        <v>77</v>
      </c>
      <c r="D12" s="10" t="s">
        <v>82</v>
      </c>
    </row>
    <row r="13" spans="1:4" ht="13.15" customHeight="1" x14ac:dyDescent="0.2">
      <c r="A13" s="10" t="s">
        <v>20</v>
      </c>
      <c r="B13" s="10" t="s">
        <v>43</v>
      </c>
      <c r="C13" s="8" t="s">
        <v>76</v>
      </c>
      <c r="D13" s="10" t="s">
        <v>107</v>
      </c>
    </row>
    <row r="14" spans="1:4" ht="15.75" x14ac:dyDescent="0.2">
      <c r="A14" s="10" t="s">
        <v>20</v>
      </c>
      <c r="B14" s="10" t="s">
        <v>43</v>
      </c>
      <c r="C14" s="8" t="s">
        <v>77</v>
      </c>
      <c r="D14" s="10" t="s">
        <v>83</v>
      </c>
    </row>
    <row r="15" spans="1:4" ht="13.15" customHeight="1" x14ac:dyDescent="0.2">
      <c r="A15" s="10" t="s">
        <v>21</v>
      </c>
      <c r="B15" s="10" t="s">
        <v>44</v>
      </c>
      <c r="C15" s="8" t="s">
        <v>76</v>
      </c>
      <c r="D15" s="10" t="s">
        <v>108</v>
      </c>
    </row>
    <row r="16" spans="1:4" ht="15.75" x14ac:dyDescent="0.2">
      <c r="A16" s="10" t="s">
        <v>21</v>
      </c>
      <c r="B16" s="10" t="s">
        <v>44</v>
      </c>
      <c r="C16" s="8" t="s">
        <v>77</v>
      </c>
      <c r="D16" s="10" t="s">
        <v>84</v>
      </c>
    </row>
    <row r="17" spans="1:4" ht="13.15" customHeight="1" x14ac:dyDescent="0.2">
      <c r="A17" s="10" t="s">
        <v>22</v>
      </c>
      <c r="B17" s="10" t="s">
        <v>45</v>
      </c>
      <c r="C17" s="8" t="s">
        <v>76</v>
      </c>
      <c r="D17" s="10" t="s">
        <v>106</v>
      </c>
    </row>
    <row r="18" spans="1:4" ht="15.75" x14ac:dyDescent="0.2">
      <c r="A18" s="10" t="s">
        <v>22</v>
      </c>
      <c r="B18" s="10" t="s">
        <v>45</v>
      </c>
      <c r="C18" s="8" t="s">
        <v>77</v>
      </c>
      <c r="D18" s="10" t="s">
        <v>85</v>
      </c>
    </row>
    <row r="19" spans="1:4" ht="13.15" customHeight="1" x14ac:dyDescent="0.2">
      <c r="A19" s="10" t="s">
        <v>23</v>
      </c>
      <c r="B19" s="10" t="s">
        <v>46</v>
      </c>
      <c r="C19" s="8" t="s">
        <v>76</v>
      </c>
      <c r="D19" s="10" t="s">
        <v>110</v>
      </c>
    </row>
    <row r="20" spans="1:4" ht="15.75" x14ac:dyDescent="0.2">
      <c r="A20" s="10" t="s">
        <v>23</v>
      </c>
      <c r="B20" s="10" t="s">
        <v>46</v>
      </c>
      <c r="C20" s="8" t="s">
        <v>77</v>
      </c>
      <c r="D20" s="10" t="s">
        <v>86</v>
      </c>
    </row>
    <row r="21" spans="1:4" ht="13.15" customHeight="1" x14ac:dyDescent="0.2">
      <c r="A21" s="10" t="s">
        <v>24</v>
      </c>
      <c r="B21" s="10" t="s">
        <v>47</v>
      </c>
      <c r="C21" s="8" t="s">
        <v>76</v>
      </c>
      <c r="D21" s="10" t="s">
        <v>109</v>
      </c>
    </row>
    <row r="22" spans="1:4" ht="15.75" x14ac:dyDescent="0.2">
      <c r="A22" s="10" t="s">
        <v>24</v>
      </c>
      <c r="B22" s="10" t="s">
        <v>47</v>
      </c>
      <c r="C22" s="8" t="s">
        <v>77</v>
      </c>
      <c r="D22" s="10" t="s">
        <v>87</v>
      </c>
    </row>
    <row r="23" spans="1:4" ht="13.15" customHeight="1" x14ac:dyDescent="0.2">
      <c r="A23" s="10" t="s">
        <v>25</v>
      </c>
      <c r="B23" s="10" t="s">
        <v>48</v>
      </c>
      <c r="C23" s="8" t="s">
        <v>76</v>
      </c>
      <c r="D23" s="10" t="s">
        <v>111</v>
      </c>
    </row>
    <row r="24" spans="1:4" ht="15.75" x14ac:dyDescent="0.2">
      <c r="A24" s="10" t="s">
        <v>25</v>
      </c>
      <c r="B24" s="10" t="s">
        <v>48</v>
      </c>
      <c r="C24" s="8" t="s">
        <v>77</v>
      </c>
      <c r="D24" s="10" t="s">
        <v>88</v>
      </c>
    </row>
    <row r="25" spans="1:4" ht="13.15" customHeight="1" x14ac:dyDescent="0.2">
      <c r="A25" s="10" t="s">
        <v>26</v>
      </c>
      <c r="B25" s="10" t="s">
        <v>49</v>
      </c>
      <c r="C25" s="8" t="s">
        <v>76</v>
      </c>
      <c r="D25" s="10" t="s">
        <v>113</v>
      </c>
    </row>
    <row r="26" spans="1:4" ht="15.75" x14ac:dyDescent="0.2">
      <c r="A26" s="10" t="s">
        <v>26</v>
      </c>
      <c r="B26" s="10" t="s">
        <v>49</v>
      </c>
      <c r="C26" s="8" t="s">
        <v>77</v>
      </c>
      <c r="D26" s="10" t="s">
        <v>89</v>
      </c>
    </row>
    <row r="27" spans="1:4" ht="13.15" customHeight="1" x14ac:dyDescent="0.2">
      <c r="A27" s="10" t="s">
        <v>27</v>
      </c>
      <c r="B27" s="10" t="s">
        <v>50</v>
      </c>
      <c r="C27" s="8" t="s">
        <v>76</v>
      </c>
      <c r="D27" s="10" t="s">
        <v>112</v>
      </c>
    </row>
    <row r="28" spans="1:4" ht="15.75" x14ac:dyDescent="0.2">
      <c r="A28" s="10" t="s">
        <v>27</v>
      </c>
      <c r="B28" s="10" t="s">
        <v>50</v>
      </c>
      <c r="C28" s="8" t="s">
        <v>77</v>
      </c>
      <c r="D28" s="10" t="s">
        <v>90</v>
      </c>
    </row>
    <row r="29" spans="1:4" ht="13.15" customHeight="1" x14ac:dyDescent="0.2">
      <c r="A29" s="10" t="s">
        <v>28</v>
      </c>
      <c r="B29" s="10" t="s">
        <v>51</v>
      </c>
      <c r="C29" s="8" t="s">
        <v>76</v>
      </c>
      <c r="D29" s="10" t="s">
        <v>114</v>
      </c>
    </row>
    <row r="30" spans="1:4" ht="15.75" x14ac:dyDescent="0.2">
      <c r="A30" s="10" t="s">
        <v>28</v>
      </c>
      <c r="B30" s="10" t="s">
        <v>51</v>
      </c>
      <c r="C30" s="8" t="s">
        <v>77</v>
      </c>
      <c r="D30" s="10" t="s">
        <v>91</v>
      </c>
    </row>
    <row r="31" spans="1:4" ht="13.15" customHeight="1" x14ac:dyDescent="0.2">
      <c r="A31" s="10" t="s">
        <v>29</v>
      </c>
      <c r="B31" s="10" t="s">
        <v>52</v>
      </c>
      <c r="C31" s="8" t="s">
        <v>76</v>
      </c>
      <c r="D31" s="10" t="s">
        <v>115</v>
      </c>
    </row>
    <row r="32" spans="1:4" ht="15.75" x14ac:dyDescent="0.2">
      <c r="A32" s="10" t="s">
        <v>29</v>
      </c>
      <c r="B32" s="10" t="s">
        <v>52</v>
      </c>
      <c r="C32" s="8" t="s">
        <v>77</v>
      </c>
      <c r="D32" s="10" t="s">
        <v>92</v>
      </c>
    </row>
    <row r="33" spans="1:4" ht="13.15" customHeight="1" x14ac:dyDescent="0.2">
      <c r="A33" s="10" t="s">
        <v>30</v>
      </c>
      <c r="B33" s="10" t="s">
        <v>53</v>
      </c>
      <c r="C33" s="8" t="s">
        <v>76</v>
      </c>
      <c r="D33" s="10" t="s">
        <v>117</v>
      </c>
    </row>
    <row r="34" spans="1:4" ht="15.75" x14ac:dyDescent="0.2">
      <c r="A34" s="10" t="s">
        <v>30</v>
      </c>
      <c r="B34" s="10" t="s">
        <v>53</v>
      </c>
      <c r="C34" s="8" t="s">
        <v>77</v>
      </c>
      <c r="D34" s="10" t="s">
        <v>93</v>
      </c>
    </row>
    <row r="35" spans="1:4" ht="13.15" customHeight="1" x14ac:dyDescent="0.2">
      <c r="A35" s="10" t="s">
        <v>31</v>
      </c>
      <c r="B35" s="10" t="s">
        <v>54</v>
      </c>
      <c r="C35" s="8" t="s">
        <v>76</v>
      </c>
      <c r="D35" s="10" t="s">
        <v>116</v>
      </c>
    </row>
    <row r="36" spans="1:4" ht="15.75" x14ac:dyDescent="0.2">
      <c r="A36" s="10" t="s">
        <v>31</v>
      </c>
      <c r="B36" s="10" t="s">
        <v>54</v>
      </c>
      <c r="C36" s="8" t="s">
        <v>77</v>
      </c>
      <c r="D36" s="10" t="s">
        <v>94</v>
      </c>
    </row>
    <row r="37" spans="1:4" ht="13.15" customHeight="1" x14ac:dyDescent="0.2">
      <c r="A37" s="10" t="s">
        <v>32</v>
      </c>
      <c r="B37" s="10" t="s">
        <v>55</v>
      </c>
      <c r="C37" s="8" t="s">
        <v>76</v>
      </c>
      <c r="D37" s="10" t="s">
        <v>118</v>
      </c>
    </row>
    <row r="38" spans="1:4" ht="15.75" x14ac:dyDescent="0.2">
      <c r="A38" s="10" t="s">
        <v>32</v>
      </c>
      <c r="B38" s="10" t="s">
        <v>55</v>
      </c>
      <c r="C38" s="8" t="s">
        <v>77</v>
      </c>
      <c r="D38" s="10" t="s">
        <v>95</v>
      </c>
    </row>
    <row r="39" spans="1:4" ht="13.15" customHeight="1" x14ac:dyDescent="0.2">
      <c r="A39" s="10" t="s">
        <v>33</v>
      </c>
      <c r="B39" s="10" t="s">
        <v>56</v>
      </c>
      <c r="C39" s="8" t="s">
        <v>76</v>
      </c>
      <c r="D39" s="10" t="s">
        <v>119</v>
      </c>
    </row>
    <row r="40" spans="1:4" ht="15.75" x14ac:dyDescent="0.2">
      <c r="A40" s="10" t="s">
        <v>33</v>
      </c>
      <c r="B40" s="10" t="s">
        <v>56</v>
      </c>
      <c r="C40" s="8" t="s">
        <v>77</v>
      </c>
      <c r="D40" s="10" t="s">
        <v>96</v>
      </c>
    </row>
    <row r="41" spans="1:4" ht="13.15" customHeight="1" x14ac:dyDescent="0.2">
      <c r="A41" s="10" t="s">
        <v>34</v>
      </c>
      <c r="B41" s="10" t="s">
        <v>57</v>
      </c>
      <c r="C41" s="8" t="s">
        <v>76</v>
      </c>
      <c r="D41" s="10" t="s">
        <v>120</v>
      </c>
    </row>
    <row r="42" spans="1:4" ht="15.75" x14ac:dyDescent="0.2">
      <c r="A42" s="10" t="s">
        <v>34</v>
      </c>
      <c r="B42" s="10" t="s">
        <v>57</v>
      </c>
      <c r="C42" s="8" t="s">
        <v>77</v>
      </c>
      <c r="D42" s="10" t="s">
        <v>97</v>
      </c>
    </row>
    <row r="43" spans="1:4" ht="13.15" customHeight="1" x14ac:dyDescent="0.2">
      <c r="A43" s="10" t="s">
        <v>35</v>
      </c>
      <c r="B43" s="10" t="s">
        <v>58</v>
      </c>
      <c r="C43" s="8" t="s">
        <v>76</v>
      </c>
      <c r="D43" s="10" t="s">
        <v>121</v>
      </c>
    </row>
    <row r="44" spans="1:4" ht="15.75" x14ac:dyDescent="0.2">
      <c r="A44" s="10" t="s">
        <v>35</v>
      </c>
      <c r="B44" s="10" t="s">
        <v>58</v>
      </c>
      <c r="C44" s="8" t="s">
        <v>77</v>
      </c>
      <c r="D44" s="10" t="s">
        <v>98</v>
      </c>
    </row>
    <row r="45" spans="1:4" ht="13.15" customHeight="1" x14ac:dyDescent="0.2">
      <c r="A45" s="10" t="s">
        <v>36</v>
      </c>
      <c r="B45" s="10" t="s">
        <v>59</v>
      </c>
      <c r="C45" s="8" t="s">
        <v>76</v>
      </c>
      <c r="D45" s="10" t="s">
        <v>122</v>
      </c>
    </row>
    <row r="46" spans="1:4" ht="15.75" x14ac:dyDescent="0.2">
      <c r="A46" s="10" t="s">
        <v>36</v>
      </c>
      <c r="B46" s="10" t="s">
        <v>59</v>
      </c>
      <c r="C46" s="8" t="s">
        <v>77</v>
      </c>
      <c r="D46" s="10" t="s">
        <v>99</v>
      </c>
    </row>
    <row r="47" spans="1:4" ht="13.15" customHeight="1" x14ac:dyDescent="0.2">
      <c r="A47" s="10" t="s">
        <v>37</v>
      </c>
      <c r="B47" s="10" t="s">
        <v>60</v>
      </c>
      <c r="C47" s="8" t="s">
        <v>76</v>
      </c>
      <c r="D47" s="10" t="s">
        <v>123</v>
      </c>
    </row>
    <row r="48" spans="1:4" ht="16.5" thickBot="1" x14ac:dyDescent="0.25">
      <c r="A48" s="11" t="s">
        <v>37</v>
      </c>
      <c r="B48" s="11" t="s">
        <v>60</v>
      </c>
      <c r="C48" s="9" t="s">
        <v>77</v>
      </c>
      <c r="D48" s="11" t="s">
        <v>100</v>
      </c>
    </row>
  </sheetData>
  <mergeCells count="1">
    <mergeCell ref="A1:D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qSPL gene information</vt:lpstr>
      <vt:lpstr>CqSPL gene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Yphj</dc:creator>
  <cp:lastModifiedBy>A</cp:lastModifiedBy>
  <dcterms:created xsi:type="dcterms:W3CDTF">2021-07-20T13:55:21Z</dcterms:created>
  <dcterms:modified xsi:type="dcterms:W3CDTF">2022-10-07T10:22:13Z</dcterms:modified>
</cp:coreProperties>
</file>